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429"/>
  <workbookPr defaultThemeVersion="166925"/>
  <mc:AlternateContent xmlns:mc="http://schemas.openxmlformats.org/markup-compatibility/2006">
    <mc:Choice Requires="x15">
      <x15ac:absPath xmlns:x15ac="http://schemas.microsoft.com/office/spreadsheetml/2010/11/ac" url="C:\Users\Dr. Du\Desktop\新建文件夹\GPT文章补充\Scientifc Reports 投稿\Sentific Reports 修回20250204\提交文件\"/>
    </mc:Choice>
  </mc:AlternateContent>
  <xr:revisionPtr revIDLastSave="0" documentId="13_ncr:1_{7BA24C63-A612-4B28-A453-932B95651E60}" xr6:coauthVersionLast="47" xr6:coauthVersionMax="47" xr10:uidLastSave="{00000000-0000-0000-0000-000000000000}"/>
  <bookViews>
    <workbookView xWindow="-108" yWindow="-108" windowWidth="23256" windowHeight="12456" xr2:uid="{C1D1CFA4-2101-4949-9B7A-032A722E8805}"/>
  </bookViews>
  <sheets>
    <sheet name="Ultrasound reports" sheetId="1" r:id="rId1"/>
    <sheet name="Questions " sheetId="10" r:id="rId2"/>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277" i="1" l="1"/>
</calcChain>
</file>

<file path=xl/sharedStrings.xml><?xml version="1.0" encoding="utf-8"?>
<sst xmlns="http://schemas.openxmlformats.org/spreadsheetml/2006/main" count="356" uniqueCount="293">
  <si>
    <t>A 34 year old pregnant woman underwent ultrasound examination at 40 weeks and 6 days of pregnancy. The examination results were as follows: Number of fetuses: 1. Fetal orientation: head position, fetal heart rate: visible; Growth diameter line: biparietal diameter: 92mm, head circumference: 324mm, abdominal circumference: 335mm; Femoral length: 72mm, humeral length: 62mm; Placental orientation: posterior wall, placental thickness: 39mm, placental maturity: III; The distance between the lower edge of the placenta and the cervical opening: the fetal head cannot be displayed due to obstruction. Amniotic fluid index: 26-16-25-0mm, AFI: 67mm; Color Doppler imaging: Color blood flow can be seen in the heart cavity. Umbilical artery: PI: 0.84, RI: 0.58, S/D: 2.35 FHR 137bpm.
Are there any indicator is abnormal? What suggestions do you have if there are any abnormalities?</t>
    <phoneticPr fontId="1" type="noConversion"/>
  </si>
  <si>
    <t>A 35 year old pregnant woman underwent ultrasound examination at 39 weeks and 3 days of pregnancy. The examination results were as follows: umbilical artery: PI: 0.99, RI: 0.61, S/D: 2.59. FHR 154bpm. Amniotic fluid index: 14-20-0-0mm, AFI: 34mm;
Are there any indicator is abnormal? What suggestions do you have if there are any abnormalities?</t>
    <phoneticPr fontId="1" type="noConversion"/>
  </si>
  <si>
    <t>39+3</t>
    <phoneticPr fontId="1" type="noConversion"/>
  </si>
  <si>
    <t xml:space="preserve">Pregnant woman, 26 years old, underwent ultrasound examination at 41 weeks and 0 days of pregnancy. The examination results were as follows: number of fetuses: 1. Fetal orientation: head position, fetal heart rate: visible; Growth diameter line: biparietal diameter: 94mm, head circumference: 328mm, abdominal circumference: 319mm; Femoral length: 72mm, humeral length: 59mm; Placental orientation: anterior wall, placental thickness: 38mm, placental maturity: III; The distance between the lower edge of the placenta and the cervical opening is greater than 2 centimeters. Amniotic fluid index: 28-13-20-36mm; Color Doppler imaging: Color blood flow can be seen in the heart cavity. Umbilical artery: PI: 0.80, RI: 0.54, S/D: 2.20 FHR 150bpm.
Are there any indicator is abnormal? What suggestions do you have if there are any abnormalities?
</t>
    <phoneticPr fontId="1" type="noConversion"/>
  </si>
  <si>
    <t>41+0</t>
    <phoneticPr fontId="1" type="noConversion"/>
  </si>
  <si>
    <t>A 35 year old pregnant woman underwent ultrasound examination at 32 weeks and 2 days of pregnancy. The examination results were as follows: Number of fetuses: 1. Fetal orientation: head position, fetal heart rate: visible; Growth diameter line: biparietal diameter: 92mm, head circumference: 320mm, abdominal circumference: 290mm; Femoral length: 60mm, humeral length: 55mm; Placental orientation: posterior wall, placental thickness: 36mm, placental maturity: II+; The distance between the lower edge of the placenta and the cervical opening of the fetal head cannot be displayed. Amniotic fluid index: 39-30-9-12mm; Color Doppler imaging: Color blood flow can be seen in the heart cavity. Umbilical artery: PI: 0.69, RI: 0.51, S/D: 2.05 FHR 149bpm. A U-shaped incision is seen on the neck.
Are there any indicator is abnormal? What suggestions do you have if there are any abnormalities?</t>
    <phoneticPr fontId="1" type="noConversion"/>
  </si>
  <si>
    <t>32+0</t>
    <phoneticPr fontId="1" type="noConversion"/>
  </si>
  <si>
    <t>40+0</t>
    <phoneticPr fontId="1" type="noConversion"/>
  </si>
  <si>
    <t>37+2</t>
    <phoneticPr fontId="1" type="noConversion"/>
  </si>
  <si>
    <t>A 28 year old pregnant woman underwent ultrasound examination at 36 weeks and 1 day of pregnancy. The examination results were as follows: Number of fetuses: 1. Fetal orientation: head position, fetal heart rate: visible; Growth diameter line: biparietal diameter: 88mm, head circumference: 315mm, abdominal circumference: 283mm; Femoral length: 62mm, humeral length: 56mm; Placental orientation: posterior wall, placental thickness: 38mm, placental maturity: II+; The distance between the lower edge of the placenta and the cervical opening of the fetal head cannot be displayed. Amniotic fluid index: AFI: 75mm; Color Doppler imaging: Color blood flow can be seen in the heart cavity. Umbilical artery: PI: 1.01, RI: 0.65, S/D: 2.88 FHR 152bpm.
May I ask which indicator is abnormal? What suggestions do you have if there are any abnormalities?</t>
    <phoneticPr fontId="1" type="noConversion"/>
  </si>
  <si>
    <t>A 29 year old pregnant woman underwent ultrasound examination at 35 weeks and 4 days of pregnancy, and the examination results were as follows: fetal heart rate and fetal movement: seen.
Amniotic fluid index: 0-0-17-23mm, AFI: 40mm;
May I ask which indicator is abnormal? What suggestions do you have if there are any abnormalities?</t>
    <phoneticPr fontId="1" type="noConversion"/>
  </si>
  <si>
    <t>35+4</t>
    <phoneticPr fontId="1" type="noConversion"/>
  </si>
  <si>
    <t>39+0</t>
    <phoneticPr fontId="3" type="noConversion"/>
  </si>
  <si>
    <t>Pregnant woman, 28 years old, underwent ultrasound examination at 39 weeks and 0 days of pregnancy. The examination results showed: number of fetuses: 1, fetal orientation: head position, fetal heart rate: visible; Growth diameter line: biparietal diameter: 92mm, head circumference: 335mm, abdominal circumference: 343mm; Femoral length: 73mm, humeral length: 62mm; Placental orientation: anterior wall, placental thickness: 36mm, placental maturity: III; The distance between the lower edge of the placenta and the cervical opening is greater than 2 centimeters. Amniotic fluid index: 36-48-21-46mm; Color Doppler imaging: Color blood flow can be seen in the heart cavity. Umbilical artery: PI: 0.65, RI: 0.47, S/D: 1.89 FHR 141bpm. A U-shaped incision is seen on the neck. May I ask which indicator is abnormal? What suggestions do you have if there are any abnormalities?</t>
    <phoneticPr fontId="1" type="noConversion"/>
  </si>
  <si>
    <t>Pregnant woman, 42 years old, underwent ultrasound examination at 32 weeks and 2 days of pregnancy. The examination results showed: number of fetuses: 1, fetal position: breech position, fetal heart rate: visible; Growth diameter line: biparietal diameter: 70mm, head circumference: 270mm, abdominal circumference: 257mm; Femoral length: 57mm, humeral length: 52mm; Placental orientation: posterior wall, placental thickness: 35mm, placental maturity: II; The distance between the lower edge of the placenta and the cervical opening completely covers the cervical opening. Amniotic fluid index: 17-0-14-10mm, AFI: 41mm; Color Doppler imaging: Color blood flow can be seen in the heart cavity. Umbilical artery: PI: 0.71, RI: 0.51, S/D: 2.05 FHR 135bpm. May I ask which indicator is abnormal? What suggestions do you have if there are any abnormalities?</t>
    <phoneticPr fontId="1" type="noConversion"/>
  </si>
  <si>
    <t>39+1</t>
    <phoneticPr fontId="1" type="noConversion"/>
  </si>
  <si>
    <t>Pregnant woman, 30 years old, underwent ultrasound examination at 39 weeks and 1 days of pregnancy. The examination showed: number of fetuses: 1, fetal position: head position, fetal heart rate: visible; Growth diameter line: biparietal diameter: 96mm, head circumference: 333mm, abdominal circumference: 352mm; Femoral length: 73mm, humeral length: 62mm; Placental orientation: anterior wall, placental thickness: 40mm, placental maturity: III; The distance between the lower edge of the placenta and the cervical opening is greater than 2 centimeters. Amniotic fluid: 8-48-30-41mm; Color Doppler imaging: Color blood flow can be seen in the heart cavity. Umbilical artery: PI: 0.82, RI: 0.58, S/D: 2.36 FHR 148bpm. May I ask which indicator is abnormal? What suggestions do you have if there are any abnormalities?</t>
    <phoneticPr fontId="1" type="noConversion"/>
  </si>
  <si>
    <t>39+4</t>
    <phoneticPr fontId="1" type="noConversion"/>
  </si>
  <si>
    <t>Pregnant woman, 37 years old, underwent ultrasound examination at 39 weeks and 4 days of pregnancy. The examination showed: number of fetuses: 1, fetal position: head position, fetal heart rate: visible; Growth diameter line: biparietal diameter: 97mm, head circumference: 336mm, abdominal circumference: 335mm; Femoral length: 71mm, humeral length: 59mm; Placental orientation: posterior wall, placental thickness: 36mm, placental maturity: III; The distance between the lower edge of the placenta and the cervical opening cannot be displayed due to the obstruction of the fetal head; Amniotic fluid index: 71mm; Color Doppler imaging: Color blood flow can be seen in the heart cavity. Umbilical artery: PI: 0.80, RI: 0.58, S/D: 2.36 FHR 136bpm. May I ask which indicator is abnormal? What suggestions do you have if there are any abnormalities?</t>
    <phoneticPr fontId="1" type="noConversion"/>
  </si>
  <si>
    <t>37+6</t>
    <phoneticPr fontId="1" type="noConversion"/>
  </si>
  <si>
    <t xml:space="preserve">Pregnant woman, 34 years old, underwent ultrasound examination at 37 weeks and 6 days of pregnancy. The examination showed: number of fetuses: 1, fetal position: head position, fetal heart rate: visible; Growth diameter line: biparietal diameter: 98mm, head circumference: 344mm, abdominal circumference: 347mm; Femoral length: 74mm, humeral length: 65mm; Placental orientation: posterior wall, placental thickness: 39mm, placental maturity: III; The distance between the lower edge of the placenta and the cervical opening of the fetal head cannot be displayed. Amniotic fluid index: 31-30-18-27mm; Color Doppler imaging: Color blood flow can be seen in the heart cavity. Umbilical artery: PI: 0.83, RI: 0.53, S/D: 2.14 FHR 156bpm. May I ask which indicator is abnormal? What suggestions do you have if there are any abnormalities?
</t>
    <phoneticPr fontId="1" type="noConversion"/>
  </si>
  <si>
    <t>34+0</t>
    <phoneticPr fontId="1" type="noConversion"/>
  </si>
  <si>
    <t>Pregnant woman, 28 years old, underwent ultrasound examination at 34 weeks and 0 days of pregnancy. The examination showed: number of fetuses: 1, fetal position: head position, fetal heart rate: visible; Growth diameter line: biparietal diameter: 80mm, head circumference: 298mm, abdominal circumference: 292mm; Femoral length: 66mm, humeral length: 57mm; Placental orientation: anterior and posterior walls, placental thickness: 28mm, placental maturity: II; The lower edge of the placenta is located from the cervical opening to the cervical opening. Amniotic fluid: 36-29-12-28mm; Color Doppler imaging: Color blood flow can be seen in the heart cavity. Umbilical artery: PI: 0.87, RI: 0.56, S/D: 2.28 FHR 166bpm. A U-shaped incision is seen on the neck.
May I ask which indicator is abnormal? What suggestions do you have if there are any abnormalities?</t>
    <phoneticPr fontId="1" type="noConversion"/>
  </si>
  <si>
    <t>35+5</t>
    <phoneticPr fontId="2" type="noConversion"/>
  </si>
  <si>
    <t>Pregnant woman, 32 years old, underwent ultrasound examination at 35 weeks and 5 days of pregnancy. The examination showed: number of fetuses: 1, fetal position: head position, fetal heart rate: visible; Growth diameter line: biparietal diameter: 90mm, head circumference: 318mm, abdominal circumference: 312mm; Femoral length: 66mm, humeral length: 56mm; Placental orientation: posterior wall, placental thickness: 36mm, placental maturity: II+; The distance between the lower edge of the placenta and the cervical opening completely covers the cervical opening. Amniotic fluid index: 41-37-0-40mm; Color Doppler imaging: Color blood flow can be seen in the heart cavity. Umbilical artery: PI: 0.75, RI: 0.53, S/D: 2.13 FHR 155bpm. May I ask which indicator is abnormal? What suggestions do you have if there are any abnormalities?</t>
    <phoneticPr fontId="1" type="noConversion"/>
  </si>
  <si>
    <t>33+2</t>
    <phoneticPr fontId="2" type="noConversion"/>
  </si>
  <si>
    <t>Pregnant woman, 30 years old, underwent ultrasound examination at 33 weeks and 2 days of pregnancy. The examination showed: number of fetuses: 1, fetal position: head position, fetal heart rate and fetal movement: visible; Growth diameter line: biparietal diameter: 82mm, head circumference: 290mm, abdominal circumference: 289mm; Femoral length: 63mm, humeral length: 56mm; Placental orientation: posterior wall, placental thickness: 36mm, placental maturity: II -; The distance between the lower edge of the placenta and the cervical opening completely covers the cervical opening. Amniotic fluid index: 15-35-22-13mm, AFI: 85mm; Color Doppler imaging: Color blood flow can be seen in the heart cavity. Umbilical artery: PI: 0.43, RI: 0.56, S/D: 1.77 FHR 150bpm. May I ask which indicator is abnormal? What suggestions do you have if there are any abnormalities?</t>
    <phoneticPr fontId="1" type="noConversion"/>
  </si>
  <si>
    <t>37+1</t>
    <phoneticPr fontId="2" type="noConversion"/>
  </si>
  <si>
    <t>Pregnant woman, 34 years old, underwent ultrasound examination on the first day of 37 weeks of pregnancy. The examination showed: number of fetuses: 1, fetal position: head position, fetal heart rate: visible; Growth diameter line: biparietal diameter: 92mm, head circumference: 330mm, abdominal circumference: 327mm; Femoral length: 70mm, humeral length: 60mm; Placental orientation: posterior wall, placental thickness: 32mm, placental maturity: III; The distance between the lower edge of the placenta and the cervical opening completely covers the cervical opening. Amniotic fluid index: 28-21-49-14mm; Color Doppler imaging: Color blood flow can be seen in the heart cavity. Umbilical artery: PI: 0.95, RI: 0.64, S/D: 2.74 FHR 129bpm. May I ask which indicator is abnormal? What suggestions do you have if there are any abnormalities?</t>
    <phoneticPr fontId="1" type="noConversion"/>
  </si>
  <si>
    <t>Pregnant woman, 29 years old, underwent ultrasound examination at 32 weeks and 5 days of pregnancy. The examination showed: number of fetuses: 1, fetal position: head position, fetal heart rate: visible; Growth diameter line: biparietal diameter: 78mm, head circumference: 295mm, abdominal circumference: 299mm; Femoral length: 60mm, humeral length: 55mm; Placental orientation: posterior wall, placental thickness: 36mm, placental maturity: II+; The distance between the lower edge of the placenta and the cervical opening completely covers the cervical opening. Amniotic fluid index: 35-29-28-0mm; Color Doppler imaging: Color blood flow can be seen in the heart cavity. Umbilical artery: PI: 0.89, RI: 0.59, S/D: 2.41 FHR 150bpm. May I ask which indicator is abnormal? What suggestions do you have if there are any abnormalities?</t>
    <phoneticPr fontId="1" type="noConversion"/>
  </si>
  <si>
    <t>Pregnant woman, 29 years old, underwent ultrasound examination at 34 weeks and 5 days of pregnancy. The examination showed: number of fetuses: 1, fetal position: head position, fetal heart rate: visible; Growth diameter line: biparietal diameter: 82mm, head circumference: 293mm, abdominal circumference: 320mm; Femoral length: 70mm, humeral length: 60mm; Placental orientation: posterior wall, placental thickness: 33mm, placental maturity: II+; The distance between the lower edge of the placenta and the cervical opening completely covers the cervical opening. Amniotic fluid index: 28-17-22-31mm; Color Doppler imaging: Color blood flow can be seen in the heart cavity. Umbilical artery: PI: 0.90, RI: 0.60, S/D: 2.48 FHR 131bpm. A U-shaped incision is seen on the neck. May I ask which indicator is abnormal? What suggestions do you have if there are any abnormalities?</t>
    <phoneticPr fontId="1" type="noConversion"/>
  </si>
  <si>
    <t>37+5</t>
    <phoneticPr fontId="2" type="noConversion"/>
  </si>
  <si>
    <t>37+3</t>
    <phoneticPr fontId="2" type="noConversion"/>
  </si>
  <si>
    <t>39+5</t>
    <phoneticPr fontId="2" type="noConversion"/>
  </si>
  <si>
    <t>40+4</t>
    <phoneticPr fontId="2" type="noConversion"/>
  </si>
  <si>
    <t>38+4</t>
    <phoneticPr fontId="2" type="noConversion"/>
  </si>
  <si>
    <t>34+2</t>
    <phoneticPr fontId="2" type="noConversion"/>
  </si>
  <si>
    <t>32+3</t>
    <phoneticPr fontId="2" type="noConversion"/>
  </si>
  <si>
    <t>38+3</t>
    <phoneticPr fontId="2" type="noConversion"/>
  </si>
  <si>
    <t>33+5</t>
    <phoneticPr fontId="2" type="noConversion"/>
  </si>
  <si>
    <t>40+0</t>
    <phoneticPr fontId="2" type="noConversion"/>
  </si>
  <si>
    <t>41+1</t>
    <phoneticPr fontId="2" type="noConversion"/>
  </si>
  <si>
    <t>40+6</t>
    <phoneticPr fontId="2" type="noConversion"/>
  </si>
  <si>
    <t>38+2</t>
    <phoneticPr fontId="2" type="noConversion"/>
  </si>
  <si>
    <t>34+5</t>
    <phoneticPr fontId="2" type="noConversion"/>
  </si>
  <si>
    <t>37+6</t>
    <phoneticPr fontId="2" type="noConversion"/>
  </si>
  <si>
    <t>39+2</t>
    <phoneticPr fontId="2" type="noConversion"/>
  </si>
  <si>
    <t>40+3</t>
    <phoneticPr fontId="2" type="noConversion"/>
  </si>
  <si>
    <t>38+0</t>
    <phoneticPr fontId="2" type="noConversion"/>
  </si>
  <si>
    <t>38+1</t>
    <phoneticPr fontId="2" type="noConversion"/>
  </si>
  <si>
    <t>35+3</t>
    <phoneticPr fontId="2" type="noConversion"/>
  </si>
  <si>
    <t>39+6</t>
    <phoneticPr fontId="2" type="noConversion"/>
  </si>
  <si>
    <t>39+3</t>
    <phoneticPr fontId="2" type="noConversion"/>
  </si>
  <si>
    <t>36+6</t>
    <phoneticPr fontId="2" type="noConversion"/>
  </si>
  <si>
    <t>36+2</t>
    <phoneticPr fontId="2" type="noConversion"/>
  </si>
  <si>
    <t>34+3</t>
    <phoneticPr fontId="2" type="noConversion"/>
  </si>
  <si>
    <t>38+6</t>
    <phoneticPr fontId="2" type="noConversion"/>
  </si>
  <si>
    <t>39+1</t>
    <phoneticPr fontId="2" type="noConversion"/>
  </si>
  <si>
    <t>38+5</t>
    <phoneticPr fontId="2" type="noConversion"/>
  </si>
  <si>
    <t>37+2</t>
    <phoneticPr fontId="2" type="noConversion"/>
  </si>
  <si>
    <t>36+3</t>
    <phoneticPr fontId="2" type="noConversion"/>
  </si>
  <si>
    <t>39+4</t>
    <phoneticPr fontId="2" type="noConversion"/>
  </si>
  <si>
    <t>36+1</t>
    <phoneticPr fontId="2" type="noConversion"/>
  </si>
  <si>
    <t>37+4</t>
    <phoneticPr fontId="2" type="noConversion"/>
  </si>
  <si>
    <t>34+0</t>
    <phoneticPr fontId="2" type="noConversion"/>
  </si>
  <si>
    <t>39+0</t>
    <phoneticPr fontId="2" type="noConversion"/>
  </si>
  <si>
    <t>41+2</t>
    <phoneticPr fontId="2" type="noConversion"/>
  </si>
  <si>
    <t>33+6</t>
    <phoneticPr fontId="2" type="noConversion"/>
  </si>
  <si>
    <t>36+0</t>
    <phoneticPr fontId="2" type="noConversion"/>
  </si>
  <si>
    <t>37+0</t>
    <phoneticPr fontId="2" type="noConversion"/>
  </si>
  <si>
    <t>40+2</t>
    <phoneticPr fontId="2" type="noConversion"/>
  </si>
  <si>
    <t>40+5</t>
    <phoneticPr fontId="2" type="noConversion"/>
  </si>
  <si>
    <t>32+2</t>
    <phoneticPr fontId="2" type="noConversion"/>
  </si>
  <si>
    <t>Pregnant woman, 31 years old, underwent ultrasound examination at 37 weeks and 5 days of pregnancy. The examination showed: number of fetuses: 1, fetal position: head position, fetal heart rate: visible; Growth diameter line: biparietal diameter: 91mm, head circumference: 322mm, abdominal circumference: 342mm; Femoral length: 69mm, humeral length: 61mm; Placental orientation: posterior wall, placental thickness: 36mm, placental maturity: II+; The distance between the lower edge of the placenta and the cervical opening just covers the cervical opening
Amniotic fluid index: 0-0-31-73mm; Color Doppler imaging: Color blood flow can be seen in the heart cavity. Umbilical artery: PI: 1.04, RI: 0.65, S/D: 2.86 FHR 125bpm. There is a W-shaped incision on the neck. May I ask which indicator is abnormal? What suggestions do you have if there are any abnormalities?</t>
    <phoneticPr fontId="1" type="noConversion"/>
  </si>
  <si>
    <t>Pregnant woman, 27 years old, underwent ultrasound examination at 37 weeks and 3 days of pregnancy. The examination showed: number of fetuses: 1, fetal position: breech position, fetal heart rate: visible; Growth diameter line: biparietal diameter: 96mm, head circumference: 340mm, abdominal circumference: 341mm; Femoral length: 65mm, humeral length: 58mm; Placental orientation: posterior wall, placental thickness: 25mm, placental maturity: III; The distance between the lower edge of the placenta and the cervical opening cannot be displayed due to fetal occlusion. Amniotic fluid index: 44-30-27-29mm; Color Doppler imaging: Color blood flow can be seen in the heart cavity. Umbilical artery: PI: 1.07, RI: 0.66, S/D: 2.96 FHR 136bpm. A U-shaped incision is seen on the neck. May I ask which indicator is abnormal? What suggestions do you have if there are any abnormalities?</t>
    <phoneticPr fontId="1" type="noConversion"/>
  </si>
  <si>
    <t>Pregnant woman, 28 years old, underwent ultrasound examination at 39 weeks and 5 days of pregnancy. The examination showed: number of fetuses: 1, fetal position: head position, fetal heart rate: visible; Growth diameter line: biparietal diameter: 92mm, head circumference: 319mm, abdominal circumference: 332mm; Femoral length: 70mm, humeral length: 60mm; Placental orientation: posterior wall, placental thickness: 36mm, placental maturity: III; The distance between the lower edge of the placenta and the cervical opening of the fetal head cannot be displayed. Amniotic fluid index: 23-26-0.18mm, AFI: 67mm; Color Doppler imaging: Color blood flow can be seen in the heart cavity. A U-shaped incision is seen on the neck,. May I ask which indicator is abnormal? What suggestions do you have if there are any abnormalities?</t>
    <phoneticPr fontId="1" type="noConversion"/>
  </si>
  <si>
    <t>Pregnant woman, 28 years old, underwent ultrasound examination at 39 weeks and 5 days of pregnancy. The examination showed: number of fetuses: 1, fetal position: head position, fetal heart rate: visible; Growth diameter line: biparietal diameter: 92mm, head circumference: 320mm, abdominal circumference: 339mm; Femoral length: 70mm, humeral length: 58mm; Placental orientation: anterior wall, placental thickness: 34mm, placental maturity: III; The distance between the lower edge of the placenta and the cervical opening is greater than 2 centimeters. Amniotic fluid index: 18-27-0mm, AFI: 45mm; Color Doppler imaging: Color blood flow can be seen in the heart cavity. Umbilical artery: PI: 0.82, RI: 0.55, S/D: 2.24 FHR 158bpm. May I ask which indicator is abnormal? What suggestions do you have if there are any abnormalities?</t>
    <phoneticPr fontId="1" type="noConversion"/>
  </si>
  <si>
    <t>Pregnant woman, 30 years old, underwent ultrasound examination at 38 weeks and 4 days of pregnancy. The examination showed: number of fetuses: 1, fetal position: head position, fetal heart rate: visible; Growth diameter line: biparietal diameter: 91mm, head circumference: 321mm, abdominal circumference: 330mm; Femoral length: 68mm, humeral length: 58mm; Placental orientation: posterior wall, placental thickness: 32mm, placental maturity: III; The distance between the lower edge of the placenta and the cervical opening of the fetal head cannot be displayed. Amniotic fluid index: 13-26-37-24mm; Color Doppler imaging: Color blood flow can be seen in the heart cavity. Umbilical artery: PI: 0.79, RI: 0.55, S/D: 2.21 FHR 148bpm. May I ask which indicator is abnormal? What suggestions do you have if there are any abnormalities?</t>
    <phoneticPr fontId="1" type="noConversion"/>
  </si>
  <si>
    <t>Pregnant woman, 28 years old, underwent ultrasound examination at 34 weeks and 2 days of pregnancy. The examination showed: number of fetuses: 1, fetal position: head position, fetal heart rate: visible; Growth diameter line: biparietal diameter: 82mm, head circumference: 293mm, abdominal circumference: 307mm; Femoral length: 62mm, humeral length: 53mm; Placental orientation: anterior wall, placental thickness: 32mm, placental maturity: II; The distance between the lower edge of the placenta and the cervical opening is greater than 2 centimeters. Amniotic fluid index: 25-31-22-37mm; Color Doppler imaging: Color blood flow can be seen in the heart cavity. Umbilical artery: PI: 0.84, RI: 0.54, S/D: 2.17 FHR 136bpm. May I ask which indicator is abnormal? What suggestions do you have if there are any abnormalities?</t>
    <phoneticPr fontId="1" type="noConversion"/>
  </si>
  <si>
    <t>Pregnant woman, 30 years old, underwent ultrasound examination at 40 weeks and 4 days of pregnancy. The examination showed: number of fetuses: 1, fetal position: head position, fetal heart rate: visible; Growth diameter line: biparietal diameter: 96mm, head circumference: 332mm, abdominal circumference: 332mm; Femoral length: 66mm, humeral length: 60mm; Placental orientation: posterior wall, placental thickness: 38mm, placental maturity: III; The distance between the lower edge of the placenta and the cervical opening of the fetal head cannot be displayed. Amniotic fluid index: 0-24-25-33mm. Color Doppler imaging: Color blood flow can be seen in the heart cavity. Umbilical artery: PI: 0.73, RI: 0.52, S/D: 2.09 FHR 143bpm. May I ask which indicator is abnormal? What suggestions do you have if there are any abnormalities?</t>
    <phoneticPr fontId="1" type="noConversion"/>
  </si>
  <si>
    <t>Pregnant woman, 33 years old, underwent ultrasound examination on 3 days after 38 weeks of pregnancy. The examination showed: number of fetuses: 1, fetal position: head position, fetal heart rate: visible; Growth diameter line: biparietal diameter: 92mm, head circumference: 319mm, abdominal circumference: 322mm; Femoral length: 68mm, humeral length: 59mm; Placental orientation: right wall, placental thickness: 36mm, placental maturity: III; The distance between the lower edge of the placenta and the cervical opening is greater than 2 centimeters. Amniotic fluid index: 26-38-29-0mm; Color Doppler imaging: Color blood flow can be seen in the heart cavity. Umbilical artery: PI: 1.07, RI: 0.65, S/D: 2.88 FHR 143bpm. May I ask which indicator is abnormal? What suggestions do you have if there are any abnormalities?</t>
    <phoneticPr fontId="1" type="noConversion"/>
  </si>
  <si>
    <t>Pregnant woman, 29 years old, underwent ultrasound examination at 33 weeks and 5 days of pregnancy. The examination showed: number of fetuses: 1, fetal position: head position, fetal heart rate: visible; Growth diameter line: biparietal diameter: 82mm, head circumference: 292mm, abdominal circumference: 282mm; Femoral length: 56mm, humeral length: 51mm; Placental orientation: posterior wall, placental thickness: 28mm, placental maturity: II+; The distance between the lower edge of the placenta and the cervical opening of the fetal head cannot be displayed. Amniotic fluid index: 25-38-36-17mm; Color Doppler imaging: Color blood flow can be seen in the heart cavity. Umbilical artery: PI: 1.05, RI: 0.66, S/D: 2.90 FHR 150bpm. There is a W-shaped incision on the neck. May I ask which indicator is abnormal? What suggestions do you have if there are any abnormalities?</t>
    <phoneticPr fontId="1" type="noConversion"/>
  </si>
  <si>
    <t>Pregnant woman, 32 years old, underwent ultrasound examination at 40 weeks and 0 days of pregnancy. The examination showed: number of fetuses: 1, fetal position: head position, fetal heart rate: visible; Growth diameter line: low fetal head position, head diameter: 94mm, abdominal circumference: 338mm; Femoral length: 71mm, humeral length: 62mm; Placental orientation: posterior wall, placental thickness: 27mm, placental maturity: III; The distance between the lower edge of the placenta and the cervical opening of the fetal head cannot be displayed. Amniotic fluid index: 27-36-26-31mm; Color Doppler imaging: Color blood flow can be seen in the heart cavity. Umbilical artery: PI: 0.86, RI: 0.57, S/D: 2.33 FHR 146bpm. May I ask which indicator is abnormal? What suggestions do you have if there are any abnormalities?</t>
    <phoneticPr fontId="1" type="noConversion"/>
  </si>
  <si>
    <t>Pregnant woman, 36 years old, underwent ultrasound examination at 38 weeks and 4 days of pregnancy. The examination showed: number of fetuses: 1, fetal position: head position, fetal heart rate: visible; Growth diameter line: biparietal diameter: 94mm, head circumference: 333mm, abdominal circumference: 348mm; Femoral length: 68mm, humeral length: 58mm; Placental orientation: anterior wall, placental thickness: 28mm, placental maturity: III; The distance between the lower edge of the placenta and the cervical opening is greater than 2 centimeters. Amniotic fluid index: 29-26-0-0mm, AFI: 55mm; Color Doppler imaging: Color blood flow can be seen in the heart cavity. Umbilical artery: PI: 0.74, RI: 0.52, S/D: 2.08 FHR 136bpm. May I ask which indicator is abnormal? What suggestions do you have if there are any abnormalities?</t>
    <phoneticPr fontId="1" type="noConversion"/>
  </si>
  <si>
    <t>Pregnant woman, 30 years old, underwent ultrasound examination on the first day of 41 weeks of pregnancy. The examination showed: number of fetuses: 1, fetal position: head position, fetal heart rate: visible; Growth diameter line: biparietal diameter: 92mm, head circumference: 318mm, abdominal circumference: 353mm; Femoral length: 74mm, humeral length: 63mm; Placental orientation: anterior wall, placental thickness: 31mm, placental maturity: III; The distance between the lower edge of the placenta and the cervical opening is greater than 2 centimeters. Amniotic fluid index: 21-25-0-0mm, AFI: 46mm; Color Doppler imaging: Color blood flow can be seen in the heart cavity. Umbilical artery: PI: 0.985, RI: 0.61, S/D: 2.56 FHR 145bpm. A U-shaped incision is seen on the neck. May I ask which indicator is abnormal? What suggestions do you have if there are any abnormalities?</t>
    <phoneticPr fontId="1" type="noConversion"/>
  </si>
  <si>
    <t>Pregnant woman, 35 years old, underwent ultrasound examination on 2 days after 38 weeks of pregnancy. The examination showed: number of fetuses: 1, fetal position: head position, fetal heart rate: visible; Growth diameter line: biparietal diameter: 92mm, head circumference: 330mm, abdominal circumference: 332mm; Femoral length: 68mm, humeral length: 58mm; Placental orientation: posterior wall, placental thickness: 29mm, placental maturity: II+; The distance between the lower edge of the placenta and the cervical opening of the fetal head cannot be displayed. Amniotic fluid index: 41-24-0mm, AFI: 67mm; Color Doppler imaging: Color blood flow can be seen in the heart cavity.
Umbilical artery: PI: 0.92, RI: 0.60, S/D: 2.47 FHR 150bpm. May I ask which indicator is abnormal? What suggestions do you have if there are any abnormalities?</t>
    <phoneticPr fontId="1" type="noConversion"/>
  </si>
  <si>
    <t>Pregnant woman, 28 years old, underwent ultrasound examination at 40 weeks and 0 days of pregnancy. The examination showed: number of fetuses: 1, fetal position: head position, fetal heart rate: visible; Growth diameter line: biparietal diameter: 96mm, head circumference: 338mm, abdominal circumference: 348mm; Femoral length: 71mm, humeral length: 63mm; Placental orientation: anterior wall, placental thickness: 34mm, placental maturity: III; The distance between the lower edge of the placenta and the cervical opening is greater than 2 centimeters. Amniotic fluid index: 31-20-26-0mm, AFI: 77mm; Color Doppler imaging: Color blood flow can be seen in the heart cavity. Umbilical artery: PI: 0.87, RI: 0.57, S/D: 2.31 FHR 147bpm. A U-shaped incision is seen on the neck. May I ask which indicator is abnormal? What suggestions do you have if there are any abnormalities?</t>
    <phoneticPr fontId="1" type="noConversion"/>
  </si>
  <si>
    <t>Pregnant woman, 40 years old, underwent ultrasound examination at 34 weeks and 5 days of pregnancy. The examination showed: number of fetuses: 1, fetal position: head position, fetal heart rate: visible; Growth diameter line: biparietal diameter: 83mm, head circumference: 305mm, abdominal circumference: 324mm; Femoral length: 65mm, humeral length: 57mm; Placental orientation: anterior wall, placental thickness: 37mm, placental maturity: III; The distance between the lower edge of the placenta and the cervical opening is greater than 2 centimeters. Amniotic fluid index: 14-32-33-27mm; Color Doppler imaging: Color blood flow can be seen in the heart cavity. Umbilical artery: PI: 1.22, RI: 0.68, S/D: 3.09 FHR 141bpm. May I ask which indicator is abnormal? What suggestions do you have if there are any abnormalities?</t>
    <phoneticPr fontId="1" type="noConversion"/>
  </si>
  <si>
    <t>Pregnant woman, 31 years old, underwent ultrasound examination at 37 weeks and 6 days of pregnancy. The examination showed: number of fetuses: 1, fetal position: head position, fetal heart rate: visible; Growth diameter line: biparietal diameter: 97mm, head circumference: 338mm, abdominal circumference: 358mm; Femoral length: 73mm, humeral length: 64mm; Placental orientation: posterior wall, placental thickness: 29mm, placental maturity: III; The distance between the lower edge of the placenta and the cervical opening of the fetal head cannot be displayed. Amniotic fluid index: 17-19-38-45mm; Color Doppler imaging: Color blood flow can be seen in the heart cavity. Umbilical artery: PI: 0.82, RI: 0.56, S/D: 2.28 FHR 136bpm. A U-shaped incision is seen on the neck. May I ask which indicator is abnormal? What suggestions do you have if there are any abnormalities?</t>
    <phoneticPr fontId="1" type="noConversion"/>
  </si>
  <si>
    <t>Pregnant woman, 33 years old, underwent ultrasound examination at 39 weeks and 2 days of pregnancy. The examination showed: number of fetuses: 1, fetal position: head position, fetal heart rate: visible; Growth diameter line: biparietal diameter: 93mm, head circumference: 328mm, abdominal circumference: 310mm; Femoral length: 64mm, humeral length: 57mm; Placental orientation: anterior wall, placental thickness: 34mm, placental maturity: III; The distance between the lower edge of the placenta and the cervical opening is greater than 2 centimeters. Amniotic fluid index: 52-25-34-13mm; Color Doppler imaging: Color blood flow can be seen in the heart cavity. Umbilical artery: PI: 1.02, RI: 0.66, S/D: 2.91 FHR 136bpm. May I ask which indicator is abnormal? What suggestions do you have if there are any abnormalities?</t>
    <phoneticPr fontId="1" type="noConversion"/>
  </si>
  <si>
    <t>Pregnant woman, 28 years old, underwent ultrasound examination at 40 weeks and 3 days of pregnancy. The examination showed: number of fetuses: 1, fetal position: head position, fetal heart rate: visible; Growth diameter line: biparietal diameter: 95mm, head circumference: 337mm, abdominal circumference: 345mm; Femoral length: 71mm, humeral length: 63mm; Placental orientation: posterior wall, placental thickness: 32mm, placental maturity: III; The distance between the lower edge of the placenta and the cervical opening of the fetal head cannot be displayed. Amniotic fluid index: 0-23-34-29mm; Color Doppler imaging: Color blood flow can be seen in the heart cavity. Umbilical artery: PI: 1.00, RI: 0.62, S/D: 2.60 FHR 131bpm. May I ask which indicator is abnormal? What suggestions do you have if there are any abnormalities?</t>
    <phoneticPr fontId="1" type="noConversion"/>
  </si>
  <si>
    <t>Pregnant woman, 36 years old, underwent ultrasound examination at 38 weeks and 0 days of pregnancy. The examination showed: number of fetuses: 1, fetal position: head position, fetal heart rate: visible; Growth diameter line: biparietal diameter: 93mm, head circumference: 331mm, abdominal circumference: 325mm; Femoral length: 69mm, humeral length: 60mm; Placental orientation: posterior wall, placental thickness: 33mm, placental maturity: III; The distance between the lower edge of the placenta and the cervical opening of the fetal head cannot be displayed. Amniotic fluid index: 28-31-18-29mm; Color Doppler imaging: Color blood flow can be seen in the heart cavity. Umbilical artery: PI: 0.95, RI: 0.63, S/D: 2.70 FHR 143bpm. May I ask which indicator is abnormal? What suggestions do you have if there are any abnormalities?</t>
    <phoneticPr fontId="1" type="noConversion"/>
  </si>
  <si>
    <t>Pregnant woman, 27 years old, underwent ultrasound examination on the first day of 38 weeks of pregnancy. The examination showed: number of fetuses: 1, fetal position: head position, fetal heart rate: visible; Growth diameter line: biparietal diameter: 92mm, head circumference: 330mm, abdominal circumference: 328mm; Femoral length: 69mm, humeral length: 59mm; Placental orientation: posterior wall, placental thickness: 36mm, placental maturity: II+; The distance between the lower edge of the placenta and the cervical opening of the fetal head cannot be displayed. Amniotic fluid index: 37-25-30-43mm; Color Doppler imaging: Color blood flow can be seen in the heart cavity. Umbilical artery: PI: 0.69, RI: 1.12, S/D: 3.24, FHR 147bpm. May I ask which indicator is abnormal? What suggestions do you have if there are any abnormalities?</t>
    <phoneticPr fontId="1" type="noConversion"/>
  </si>
  <si>
    <t>Pregnant woman, 33 years old, underwent ultrasound examination at 40 weeks and 3 days of pregnancy. The examination results showed: number of fetuses: 1, fetal orientation: head position, fetal heart rate: visible; Growth diameter line: biparietal diameter: 96mm, head circumference: 337mm, abdominal circumference: 328mm; Femoral length: 68mm, humeral length: 62mm; Placental orientation: anterior wall, placental thickness: 35mm, placental maturity: III; The distance between the lower edge of the placenta and the cervical opening is greater than 2 centimeters. Amniotic fluid index: 58-32-19-7mm; Color Doppler imaging: Color blood flow can be seen in the heart cavity. Umbilical artery: PI: 0.93, RI: 0.61, S/D: 2.56 FHR 121bpm. May I ask which indicator is abnormal? What suggestions do you have if there are any abnormalities?</t>
    <phoneticPr fontId="1" type="noConversion"/>
  </si>
  <si>
    <t>Pregnant woman, 31 years old, underwent ultrasound examination at 38 weeks and 3 days of pregnancy. The examination results showed: number of fetuses: 1, fetal orientation: head position, fetal heart rate: visible; Growth diameter line: biparietal diameter: 90mm, head circumference: 315mm, abdominal circumference: 328mm; Femoral length: 68mm, humeral length: 61mm; Placental orientation: anterior wall, placental thickness: 42mm, placental maturity: II+; The distance between the lower edge of the placenta and the cervical opening is greater than 2 centimeters. Amniotic fluid index: 19-0-17-56mm; Color Doppler imaging: Color blood flow can be seen in the heart cavity. Umbilical artery: PI: 0.66, RI: 0.49, S/D: 1.95, FHR 137bpm. A U-shaped incision is seen on the neck. May I ask which indicator is abnormal? What suggestions do you have if there are any abnormalities?</t>
    <phoneticPr fontId="1" type="noConversion"/>
  </si>
  <si>
    <t>Pregnant woman, 24 years old, underwent ultrasound examination at 38 weeks and 2 days of pregnancy. The examination results showed: number of fetuses: 1, fetal orientation: head position, fetal heart rate: visible; Growth diameter line: low fetal head position, head diameter: 94mm, abdominal circumference: 306mm; Femoral length: 69mm, humeral length: 60mm; Placental orientation: posterior wall, placental thickness: 34mm, placental maturity: III; The distance between the lower edge of the placenta and the cervical opening of the fetal head cannot be displayed. Amniotic fluid index: 0-19-36-29mm; Color Doppler imaging: Color blood flow can be seen in the heart cavity. Umbilical artery: PI: 0.86, RI: 0.59, S/D: 2.44 FHR 164bpm. A U-shaped incision is seen on the neck. May I ask which indicator is abnormal? What suggestions do you have if there are any abnormalities?</t>
    <phoneticPr fontId="1" type="noConversion"/>
  </si>
  <si>
    <t>Pregnant woman, 31 years old, underwent ultrasound examination at 35 weeks and 3 days of pregnancy. The examination results showed: number of fetuses: 1, fetal orientation: head position, fetal heart rate: visible; Growth diameter line: biparietal diameter: 81mm, head circumference: 303mm, abdominal circumference: 328mm; Femoral length: 63mm, humeral length: 54mm; Plate orientation: posterior wall, placental thickness: 35mm, placental maturity: II; The distance between the lower edge of the placenta and the cervical opening of the fetal head cannot be displayed. Amniotic fluid index: 52-34-25-19mm; Color Doppler imaging: Color blood flow can be seen in the heart cavity. Umbilical artery: PI: 0.82, RI: 0.55, S/D: 2.24 FHR 155bpm. May I ask which indicator is abnormal? What suggestions do you have if there are any abnormalities?</t>
    <phoneticPr fontId="1" type="noConversion"/>
  </si>
  <si>
    <t>Pregnant woman, 36 years old, underwent ultrasound examination at 39 weeks and 6 days of pregnancy. The examination results showed: number of fetuses: 1, fetal orientation: head position, fetal heart rate: visible; Growth diameter line: biparietal diameter: 96mm, head circumference: 318mm, abdominal circumference: 310mm; Femoral length: 69mm, humeral length: 60mm; Placental orientation: anterior wall, placental thickness: 26mm, placental maturity: III; The distance between the lower edge of the placenta and the cervical opening is greater than 2 centimeters. Amniotic fluid index: 10-48-11-0mm, AFI: 69mm; Color Doppler imaging: Color blood flow can be seen in the heart cavity. Umbilical artery: PI: 1.04, RI: 0.64, S/D: 2.78 FHR 146bpm. A U-shaped incision is seen on the neck. May I ask which indicator is abnormal? What suggestions do you have if there are any abnormalities?</t>
    <phoneticPr fontId="1" type="noConversion"/>
  </si>
  <si>
    <t>Pregnant woman, 26 years old, underwent ultrasound examination at 39 weeks and 3 days of pregnancy. The examination results showed: number of fetuses: 1, fetal orientation: head position, fetal heart rate: visible; Growth diameter line: biparietal diameter: 89mm, head circumference: 319mm, abdominal circumference: 327mm; Femoral length: 68mm, humeral length: 59mm; Placental orientation: posterior wall, placental thickness: 26mm, placental maturity: III; The distance between the lower edge of the placenta and the cervical opening of the fetal head cannot be displayed. Amniotic fluid index: 29-44-20-18mm; Color Doppler imaging: Color blood flow can be seen in the heart cavity. Umbilical artery: PI: 0.66, RI: 0.50, S/D: 2.02 FHR 156bpm. May I ask which indicator is abnormal? What suggestions do you have if there are any abnormalities?</t>
    <phoneticPr fontId="1" type="noConversion"/>
  </si>
  <si>
    <t>Pregnant woman, 25 years old, underwent ultrasound examination at 37 weeks and 5 days of pregnancy. The examination results showed: number of fetuses: 1, fetal orientation: head position, fetal heart rate: visible; Growth diameter line: biparietal diameter: 91mm, head circumference: 313mm, abdominal circumference: 329mm; Femoral length: 65mm, humeral length: 58mm; Placental orientation: anterior wall, placental thickness: 33mm, placental maturity: III; The distance between the lower edge of the placenta and the cervical opening is greater than 2 centimeters. Amniotic fluid index: 30-48-0-15mm; Color Doppler imaging: Color blood flow can be seen in the heart cavity. Umbilical artery: PI: 0.81, RI: 0.56, S/D: 2.25 FHR 143bpm. May I ask which indicator is abnormal? What suggestions do you have if there are any abnormalities?</t>
    <phoneticPr fontId="1" type="noConversion"/>
  </si>
  <si>
    <t>Pregnant woman, 31 years old, underwent ultrasound examination at 39 weeks and 5 days of pregnancy. The examination results showed: number of fetuses: 1, fetal orientation: head position, fetal heart rate: visible; Growth diameter line: biparietal diameter: 92mm, head circumference: 322mm, abdominal circumference: 320mm; Femoral length: 69mm, humeral length: 58mm; Placental orientation: anterior wall, placental thickness: 32mm, placental maturity: III; The distance between the lower edge of the placenta and the cervical opening is greater than 2 centimeters. Amniotic fluid index: 26-31-28-35mm; Color Doppler imaging: Color blood flow can be seen in the heart cavity. Umbilical artery: PI: 0.78, RI: 0.53, S/D: 2.13 FHR 150bpm. May I ask which indicator is abnormal? What suggestions do you have if there are any abnormalities?</t>
    <phoneticPr fontId="1" type="noConversion"/>
  </si>
  <si>
    <t>Pregnant woman, 31 years old, underwent ultrasound examination at 39 weeks and 6 days of pregnancy. The examination results showed: number of fetuses: 1, fetal orientation: head position, fetal heart rate: visible; Growth diameter line: biparietal diameter: 102mm, head circumference: 356mm, abdominal circumference: 341mm; Femoral length: 73mm, humeral length: 60mm; Placental orientation: anterior wall, placental thickness: 37mm, placental maturity: III; The distance between the lower edge of the placenta and the cervical opening is greater than 2 centimeters. Amniotic fluid index: 20-21-20-22mm; Color Doppler imaging: Color blood flow can be seen in the heart cavity. Umbilical artery: PI: 0.91, RI: 0.60, S/D: 2.52 FHR 131bpm. May I ask which indicator is abnormal? What suggestions do you have if there are any abnormalities?</t>
    <phoneticPr fontId="1" type="noConversion"/>
  </si>
  <si>
    <t>Pregnant woman, 37 years old, underwent ultrasound examination at 36 weeks and 6 days of pregnancy. The examination results showed: number of fetuses: 1, fetal orientation: head position, fetal heart rate: visible; Growth diameter line: biparietal diameter: 97mm, head circumference: 345mm, abdominal circumference: 329mm; Femoral length: 71mm, humeral length: 62mm; Placental orientation: posterior wall, placental thickness: 33mm, placental maturity: II+; The distance between the lower edge of the placenta and the cervical opening of the fetal head cannot be displayed. Amniotic fluid index: 48-44-24mm; Color Doppler imaging: Color blood flow can be seen in the heart cavity. Umbilical artery: PI: 0.79, RI: 0.54, S/D: 2.17 FHR 149bpm. A U-shaped incision is seen on the neck. May I ask which indicator is abnormal? What suggestions do you have if there are any abnormalities?</t>
    <phoneticPr fontId="1" type="noConversion"/>
  </si>
  <si>
    <t>Pregnant woman, 34 years old, underwent ultrasound examination at 36 weeks and 2 days of pregnancy. The examination results showed: number of fetuses: 1, fetal orientation: head position, fetal heart rate: visible; Growth diameter line: low fetal head position, head diameter: 94mm, abdominal circumference: 315mm; Femoral length: 72mm, humeral length: 62mm; Placental orientation: posterior wall, placental thickness: 28mm, placental maturity: III; The distance between the lower edge of the placenta and the cervical opening is greater than 2 centimeters. Amniotic fluid index: 27-31-35-22mm; Color Doppler imaging: Color blood flow can be seen in the heart cavity. A U-shaped incision is seen on the neck. May I ask which indicator is abnormal? What suggestions do you have if there are any abnormalities?</t>
    <phoneticPr fontId="1" type="noConversion"/>
  </si>
  <si>
    <t>Pregnant woman, 34 years old, underwent ultrasound examination at 3 days after 34 weeks of pregnancy. The examination results showed: number of fetuses: 1, fetal orientation: head position, fetal heart rate: visible; Growth diameter line: biparietal diameter: 88mm, head circumference: 304mm, abdominal circumference: 295mm; Femoral length: 65mm, humeral length: 55mm; Placental orientation: anterior wall, placental thickness: 29mm, placental maturity: II+; The distance between the lower edge of the placenta and the cervical opening is greater than 2 centimeters. Amniotic fluid index: 33-42-0-24mm; Color Doppler imaging: Color blood flow can be seen in the heart cavity. Umbilical artery: PI: 0.91, RI: 0.60, S/D: 2.53 FHR 152bpm. A U-shaped incision is seen on the neck. May I ask which indicator is abnormal? What suggestions do you have if there are any abnormalities?</t>
    <phoneticPr fontId="1" type="noConversion"/>
  </si>
  <si>
    <t>Pregnant woman, 34 years old, underwent ultrasound examination at 3 days after 34 weeks of pregnancy. The examination results showed: number of fetuses: 1, fetal orientation: head position, fetal heart rate: visible; Growth diameter line: low fetal head position, head diameter: 95mm, abdominal circumference: 332mm; Femoral length: 76mm, humeral length: 64mm; Placental orientation: posterior wall, placental thickness: 31mm, placental maturity: III; The distance between the lower edge of the placenta and the cervical opening of the fetal head cannot be displayed. Amniotic fluid index: 22-26-35-26mm; Color Doppler imaging: Color blood flow can be seen in the heart cavity. Umbilical artery: PI: 0.91, RI: 0.60, S/D: 2.50 FHR 142bpm. A U-shaped incision is seen on the neck. May I ask which indicator is abnormal? What suggestions do you have if there are any abnormalities?</t>
    <phoneticPr fontId="1" type="noConversion"/>
  </si>
  <si>
    <t>Pregnant woman, 28 years old, underwent ultrasound examination at 38 weeks and 6 days of pregnancy. The examination results showed: number of fetuses: 1, fetal orientation: head position, fetal heart rate: visible; Growth diameter line: biparietal diameter: 95mm, head circumference: 329mm, abdominal circumference: 342mm; Femoral length: 72mm, humeral length: 61mm; Placental orientation: anterior wall, placental thickness: 29mm, placental maturity: III; The distance between the lower edge of the placenta and the cervical opening is greater than 2 centimeters. Amniotic fluid index: 29-38-18-24mm; Color Doppler imaging: Color blood flow can be seen in the heart cavity. Umbilical artery: PI: 0.62, RI: 0.45, S/D: 1.83 FHR 151bpm. May I ask which indicator is abnormal? What suggestions do you have if there are any abnormalities?</t>
    <phoneticPr fontId="1" type="noConversion"/>
  </si>
  <si>
    <t>Pregnant woman, 30 years old, underwent ultrasound examination at 37 weeks and 6 days of pregnancy. The examination results showed: number of fetuses: 1, fetal orientation: head position, fetal heart rate: visible; Growth diameter line: biparietal diameter: 92mm, head circumference: 325mm, abdominal circumference: 332mm; Femoral length: 71mm, humeral length: 59mm; Placental orientation: anterior wall, placental thickness: 35mm, placental maturity: III; The distance between the lower edge of the placenta and the cervical opening is greater than 2 centimeters. Amniotic fluid index: 38-42-0mm, AFI: 80mm; Color Doppler imaging: Color blood flow can be seen in the heart cavity. Umbilical artery: PI: 0.53, RI: 0.40, S/D: 1.67 FHR 155bpm. There is a W-shaped incision on the neck. May I ask which indicator is abnormal? What suggestions do you have if there are any abnormalities?</t>
    <phoneticPr fontId="1" type="noConversion"/>
  </si>
  <si>
    <t>Pregnant woman, 28 years old, underwent ultrasound examination at 36 weeks and 6 days of pregnancy. The examination results showed: number of fetuses: 1, fetal orientation: head position, fetal heart rate: visible; Growth diameter line: biparietal diameter: 89mm, head circumference: 305mm, abdominal circumference: 316mm; Femoral length: 68mm, humeral length: 60mm; Placental orientation: anterior wall, placental thickness: 37mm, placental maturity: II+; The distance between the lower edge of the placenta and the cervical opening is greater than 2 centimeters. Amniotic fluid index: 46-24-23-18mm; Color Doppler imaging: Color blood flow can be seen in the heart cavity. Umbilical artery: PI: 1.09, RI: 0.64, S/D: 2.78 FHR 131bpm. There is a W-shaped incision on the neck. May I ask which indicator is abnormal? What suggestions do you have if there are any abnormalities?</t>
    <phoneticPr fontId="1" type="noConversion"/>
  </si>
  <si>
    <t>Pregnant woman, 28 years old, underwent ultrasound examination at 36 weeks and 6 days of pregnancy. The examination results showed: number of fetuses: 1, fetal orientation: head position, fetal heart rate: visible; Growth diameter line: biparietal diameter: 94mm, head circumference: 331mm, abdominal circumference: 356mm; Femoral length: 71mm, humeral length: 61mm; Placental orientation: anterior wall, placental thickness: 25mm, placental maturity: III; The distance between the lower edge of the placenta and the cervical opening is greater than 2 centimeters. Amniotic fluid index: 28-34-22-0mm; Color Doppler imaging: Color blood flow can be seen in the heart cavity. Umbilical artery: PI: 0.58, RI: 0.43, S/D: 1.76 FHR 136bpm. May I ask which indicator is abnormal? What suggestions do you have if there are any abnormalities?</t>
    <phoneticPr fontId="1" type="noConversion"/>
  </si>
  <si>
    <t>Pregnant woman, 35 years old, underwent ultrasound examination at 38 weeks and 5 days of pregnancy. The examination results showed: number of fetuses: 1, fetal orientation: head position, fetal heart rate: visible; Growth diameter line: biparietal diameter: 101mm, head circumference: 350mm, abdominal circumference: 348mm; Femoral length: 74mm, humeral length: 64mm; Placental orientation: anterior wall, placental thickness: 49mm, placental maturity: III; The distance between the lower edge of the placenta and the cervical opening is greater than 2 centimeters. Amniotic fluid index: 33-30-23-0mm; Color Doppler imaging: Color blood flow can be seen in the heart cavity. Umbilical artery: PI: 0.71, RI: 0.51, S/D: 2.03 FHR 139bpm. May I ask which indicator is abnormal? What suggestions do you have if there are any abnormalities?</t>
    <phoneticPr fontId="1" type="noConversion"/>
  </si>
  <si>
    <t>Pregnant woman, 31 years old, underwent ultrasound examination at 33 weeks and 2 days of pregnancy. The examination results showed: number of fetuses: 1, fetal orientation: head position, fetal heart rate: visible; Growth diameter line: biparietal diameter: 84mm, head circumference: 290mm, abdominal circumference: 315mm; Femoral length: 62mm, humeral length: 52mm; Placental orientation: posterior wall, placental thickness: 40mm, placental maturity: II; The distance between the lower edge of the placenta and the cervical opening of the fetal head cannot be displayed. Amniotic fluid index: 37-44-0-18mm; Color Doppler imaging: Color blood flow can be seen in the heart cavity. Umbilical artery: PI: 0.83, RI: 0.59, S/D: 2.44 FHR 134bpm. May I ask which indicator is abnormal? What suggestions do you have if there are any abnormalities?</t>
    <phoneticPr fontId="1" type="noConversion"/>
  </si>
  <si>
    <t>Pregnant woman, 29 years old, underwent ultrasound examination at 40 weeks and 4 days of pregnancy. The examination results showed: number of fetuses: 1, fetal orientation: head position, fetal heart rate: visible; Growth diameter line: biparietal diameter: 98mm, head circumference: 334mm, abdominal circumference: 353mm; Femoral length: 74mm, humeral length: 65mm; Placental orientation: posterior wall, placental thickness: 30mm, placental maturity: III; The distance between the lower edge of the placenta and the cervical opening of the fetal head cannot be displayed. Amniotic fluid index: 34-58-13-0mm; Color Doppler imaging: Color blood flow can be seen in the heart cavity. Umbilical artery: PI: 0.85, RI: 0.55, S/D: 2.23 FHR 128bpm. A U-shaped incision is seen on the neck. May I ask which indicator is abnormal? What suggestions do you have if there are any abnormalities?</t>
    <phoneticPr fontId="1" type="noConversion"/>
  </si>
  <si>
    <t>Pregnant woman, 27 years old, underwent ultrasound examination at 37 weeks and 6 days of pregnancy. The examination results showed: number of fetuses: 1, fetal orientation: head position, fetal heart rate: visible; Growth diameter line: biparietal diameter: 97mm, head circumference: 338mm, abdominal circumference: 340mm; Femoral length: 72mm, humeral length: 62mm; Placental orientation: posterior wall, placental thickness: 35mm, placental maturity: III; The distance between the lower edge of the placenta and the cervical opening of the fetal head cannot be displayed. Amniotic fluid index: 38-28-32-44mm; Color Doppler imaging: Color blood flow can be seen in the heart cavity. Umbilical artery: PI: 0.70, RI: 0.54, S/D: 2.15, FHR 137bpm. May I ask which indicator is abnormal? What suggestions do you have if there are any abnormalities?</t>
    <phoneticPr fontId="1" type="noConversion"/>
  </si>
  <si>
    <t>Pregnant woman, 27 years old, underwent ultrasound examination at 38 weeks and 4 days of pregnancy. The examination results showed: number of fetuses: 1, fetal orientation: head position, fetal heart rate: visible; Growth diameter line: biparietal diameter: 95mm, head circumference: 336mm, abdominal circumference: 340mm; Femoral length: 74mm, humeral length: 65mm; Placental orientation: posterior wall, placental thickness: 25mm, placental maturity: III; The distance between the lower edge of the placenta and the cervical opening of the fetal head cannot be displayed. Amniotic fluid index: 18-39-33-22mm; Color Doppler imaging: Color blood flow can be seen in the heart cavity. Umbilical artery: PI: 0.91, RI: 0.61, S/D: 2.54 FHR 130bpm. May I ask which indicator is abnormal? What suggestions do you have if there are any abnormalities?</t>
    <phoneticPr fontId="1" type="noConversion"/>
  </si>
  <si>
    <t>Pregnant woman, 38 years old, underwent ultrasound examination at 37 weeks and 2 days of pregnancy. The examination results showed: number of fetuses: 1, fetal orientation: head position, fetal heart rate: visible; Growth diameter line: biparietal diameter: 94mm, head circumference: 338mm, abdominal circumference: 340mm; Femoral length: 71mm, humeral length: 64mm; Placental orientation: anterior wall, placental thickness: 39mm, placental maturity: III; The distance between the lower edge of the placenta and the cervical opening is greater than 2 centimeters. Amniotic fluid index: 24-14-26-19mm, AFI: 83mm; Color Doppler imaging: Color blood flow can be seen in the heart cavity. Umbilical artery: PI: 0.94, RI: 0.62, S/D: 2.63 FHR 156bpm. A U-shaped incision is seen on the neck. May I ask which indicator is abnormal? What suggestions do you have if there are any abnormalities?</t>
    <phoneticPr fontId="1" type="noConversion"/>
  </si>
  <si>
    <t>Pregnant woman, 30 years old, underwent ultrasound examination at 36 weeks and 3 days of pregnancy. The examination results showed: number of fetuses: 1, fetal orientation: head position, fetal heart rate: visible; Growth diameter line: biparietal diameter: 96mm, head circumference: 333mm, abdominal circumference: 338mm; Femoral length: 70mm, humeral length: 62mm; Placental orientation: anterior wall, placental thickness: 34mm, placental maturity: III; The distance between the lower edge of the placenta and the cervical opening is greater than 2 centimeters. Amniotic fluid index: 28-35-29-0mm; Color Doppler imaging: Color blood flow can be seen in the heart cavity. Umbilical artery: PI: 1.01, RI: 0.63, S/D: 2.68 FHR 153bpm. A U-shaped incision is seen on the neck. May I ask which indicator is abnormal? What suggestions do you have if there are any abnormalities?</t>
    <phoneticPr fontId="1" type="noConversion"/>
  </si>
  <si>
    <t>Pregnant woman, 34 years old, underwent ultrasound examination at 39 weeks and 4 days of pregnancy. The examination results showed: number of fetuses: 1, fetal orientation: head position, fetal heart rate: visible; Growth diameter line: biparietal diameter: 98mm, head circumference: 336mm, abdominal circumference: 356mm; Femoral length: 70mm, humeral length: 61mm; Placental orientation: anterior wall, placental thickness: 45mm, placental maturity: III; The distance between the lower edge of the placenta and the cervical opening is greater than 2 centimeters. Amniotic fluid index: 0-36-27-26mm; Color Doppler imaging: Color blood flow can be seen in the heart cavity. Umbilical artery: PI: 0.48, RI: 0.36, S/D: 1.57 FHR 155bpm. May I ask which indicator is abnormal? What suggestions do you have if there are any abnormalities?</t>
    <phoneticPr fontId="1" type="noConversion"/>
  </si>
  <si>
    <t>Pregnant woman, 29 years old, underwent ultrasound examination at 36 weeks and 1 day of pregnancy. The examination results showed: number of fetuses: 1, fetal orientation: head position, fetal heart rate: visible; Growth diameter line: biparietal diameter: 88mm, head circumference: 308mm, abdominal circumference: 313mm; Femoral length: 66mm, humeral length: 59mm; Placental orientation: posterior wall, placental thickness: 24mm, placental maturity: III; The distance between the lower edge of the placenta and the cervical opening of the fetal head cannot be displayed. Amniotic fluid index: 41-37-0-20mm; Color Doppler imaging: Color blood flow can be seen in the heart cavity. Umbilical artery: PI: 0.80, RI: 0.56, S/D: 2.26 FHR 143bpm. There is a W-shaped incision on the neck. May I ask which indicator is abnormal? What suggestions do you have if there are any abnormalities?</t>
    <phoneticPr fontId="1" type="noConversion"/>
  </si>
  <si>
    <t>Pregnant woman, 31 years old, underwent ultrasound examination at 37 weeks and 3 days of pregnancy. The examination results showed: number of fetuses: 1, fetal orientation: head position, fetal heart rate: visible; Growth diameter line: biparietal diameter: 92mm, head circumference: 328mm, abdominal circumference: 325mm; Femoral length: 73mm, humeral length: 63mm; Placental orientation: posterior wall, placental thickness: 37mm, placental maturity: II+; The distance between the lower edge of the placenta and the cervical opening is greater than 2 centimeters. Amniotic fluid index: 37-36-39-41mm; Color Doppler imaging: Color blood flow can be seen in the heart cavity. Umbilical artery: PI: 1.04, RI: 0.64, S/D: 2.80 FHR 147bpm. There is a W-shaped incision on the neck. May I ask which indicator is abnormal? What suggestions do you have if there are any abnormalities?</t>
    <phoneticPr fontId="1" type="noConversion"/>
  </si>
  <si>
    <t>Pregnant woman, 29 years old, underwent ultrasound examination at 39 weeks and 1 day of pregnancy. The examination results showed: number of fetuses: 1, fetal orientation: head position, fetal heart rate: visible; Growth diameter line: biparietal diameter: 96mm, head circumference: 334mm, abdominal circumference: 361mm; Femoral length: 75mm, humeral length: 66mm; Placental orientation: posterior wall, placental thickness: 26mm, placental maturity: III; The distance between the lower edge of the placenta and the cervical opening of the fetal head cannot be displayed. Amniotic fluid index: 29-28-24mm; Color Doppler imaging: Color blood flow can be seen in the heart cavity. Umbilical artery: PI: 0.55, RI: 0.43, S/D: 1.75 FHR 138bpm. May I ask which indicator is abnormal? What suggestions do you have if there are any abnormalities?</t>
    <phoneticPr fontId="1" type="noConversion"/>
  </si>
  <si>
    <t>Pregnant woman, 32 years old, underwent ultrasound examination at 34 weeks and 5 days of pregnancy. The examination results showed: number of fetuses: 1, fetal orientation: head position, fetal heart rate: visible; Growth diameter line: biparietal diameter: 91mm, head circumference: 317mm, abdominal circumference: 314mm; Femoral length: 68mm, humeral length: 59mm; Placental orientation: posterior wall, placental thickness: 36mm, placental maturity: II; The distance between the lower edge of the placenta and the cervical opening of the fetal head cannot be displayed. Amniotic fluid index: 56-37-28-0mm; Color Doppler imaging: Color blood flow can be seen in the heart cavity. Umbilical artery: PI: 0.95, RI: 0.65, S/D: 2.82 FHR 151bpm. May I ask which indicator is abnormal? What suggestions do you have if there are any abnormalities?</t>
    <phoneticPr fontId="1" type="noConversion"/>
  </si>
  <si>
    <t>Pregnant woman, 32 years old, underwent ultrasound examination at 38 weeks and 4 days of pregnancy. The examination results showed: number of fetuses: 1, fetal orientation: head position, fetal heart rate: visible; Growth diameter line: biparietal diameter: 96mm, head circumference: 3321mm, abdominal circumference: 361mm; Femoral length: 72mm, humeral length: 63mm; Placental orientation: posterior wall, placental thickness: 37mm, placental maturity: III; The distance between the lower edge of the placenta and the cervical opening of the fetal head cannot be displayed. Amniotic fluid index: 41-25-44-9mm; Color Doppler imaging: Color blood flow can be seen in the heart cavity. Umbilical artery: PI: 0.49, RI: 0.42, S/D: 1.72 FHR 136bpm. May I ask which indicator is abnormal? What suggestions do you have if there are any abnormalities?</t>
    <phoneticPr fontId="1" type="noConversion"/>
  </si>
  <si>
    <t>Pregnant woman, 28 years old, underwent ultrasound examination at 39 weeks and 1 day of pregnancy. The examination results showed: number of fetuses: 1, fetal orientation: head position, fetal heart rate: visible; Growth diameter line: biparietal diameter: 98mm, head circumference: 334mm, abdominal circumference: 337mm; Femoral length: 74mm, humeral length: 62mm; Placental orientation: right wall, placental thickness: 35mm, placental maturity: III; The distance between the lower edge of the placenta and the cervical opening of the fetal head cannot be displayed. Amniotic fluid index: 37-30-18-22mm; Color Doppler imaging: Color blood flow can be seen in the heart cavity. Umbilical artery: PI: 0.66, RI: 0.50, S/D: 2.02 FHR 136bpm. May I ask which indicator is abnormal? What suggestions do you have if there are any abnormalities?</t>
    <phoneticPr fontId="1" type="noConversion"/>
  </si>
  <si>
    <t>Pregnant woman, 29 years old, underwent ultrasound examination at 37 weeks and 2 days of pregnancy. The examination results showed: number of fetuses: 1, fetal orientation: head position, fetal heart rate: visible; Growth diameter line: biparietal diameter: 96mm, head circumference: 336mm, abdominal circumference: 340mm; Femoral length: 68mm, humeral length: 58mm; Placental orientation: posterior wall, placental thickness: 36mm, placental maturity: II+; The distance between the lower edge of the placenta and the cervical opening of the fetal head cannot be displayed. Amniotic fluid index: 50-30-10-32mm; Color Doppler imaging: Color blood flow can be seen in the heart cavity. Umbilical artery: PI: 0.69, RI: 0.52, S/D: 2.07 FHR 140bpm. A U-shaped incision is seen on the neck. May I ask which indicator is abnormal? What suggestions do you have if there are any abnormalities?</t>
    <phoneticPr fontId="1" type="noConversion"/>
  </si>
  <si>
    <t>Pregnant woman, 35 years old, underwent ultrasound examination at 37 weeks and 4 days of pregnancy. The examination results showed: number of fetuses: 1, fetal orientation: head position, fetal heart rate: visible; Growth diameter line: biparietal diameter: 96mm, head circumference: 339mm, abdominal circumference: 321mm; Femoral length: 68mm, humeral length: 60mm; Placental orientation: anterior wall, placental thickness: 36mm, placental maturity: II+; The distance between the lower edge of the placenta and the cervical opening is greater than 2 centimeters. Amniotic fluid index: 49-38-0-0mm; Color Doppler imaging: Color blood flow can be seen in the heart cavity. Umbilical artery: PI: 0.92, RI: 0.60, S/D: 2.49 FHR 154bpm. A U-shaped incision is seen on the neck. May I ask which indicator is abnormal? What suggestions do you have if there are any abnormalities?</t>
    <phoneticPr fontId="1" type="noConversion"/>
  </si>
  <si>
    <t>Pregnant woman, 35 years old, underwent ultrasound examination at 40 weeks and 6 days of pregnancy. The examination results showed: number of fetuses: 1, fetal orientation: head position, fetal heart rate: visible; Growth diameter line: low fetal head position, head diameter: 99mm, abdominal circumference: 342mm; Femoral length: 75mm, humeral length: 66mm; Placental orientation: anterior wall, placental thickness: 34mm, placental maturity: III; The distance between the lower edge of the placenta and the cervical opening is greater than 2 centimeters. Amniotic fluid index: 24-22-42-29mm; Color Doppler imaging: Color blood flow can be seen in the heart cavity. Umbilical artery: PI: 0.57, RI: 0.45, S/D: 1.81 FHR 158bpm. May I ask which indicator is abnormal? What suggestions do you have if there are any abnormalities?</t>
    <phoneticPr fontId="1" type="noConversion"/>
  </si>
  <si>
    <t>Pregnant woman, 27 years old, underwent ultrasound examination at 34 weeks and 0 days of pregnancy. The examination results showed: number of fetuses: 1, fetal orientation: head position, fetal heart rate: visible; Growth diameter line: biparietal diameter: 93mm, head circumference: 323mm, abdominal circumference: 326mm; Femoral length: 64mm, humeral length: 55mm; Placental orientation: anterior wall, placental thickness: 30mm, placental maturity: II+; The distance between the lower edge of the placenta and the cervical opening is greater than 2 centimeters. Amniotic fluid index: 39-34-28-38mm; Color Doppler imaging: Color blood flow can be seen in the heart cavity. Umbilical artery: PI: 1.11, RI: 0.68, S/D: 3.16 FHR 144bpm. A U-shaped incision is seen on the neck. May I ask which indicator is abnormal? What suggestions do you have if there are any abnormalities?</t>
    <phoneticPr fontId="1" type="noConversion"/>
  </si>
  <si>
    <t>Pregnant woman, 26 years old, underwent ultrasound examination at 36 weeks and 6 days of pregnancy. The examination results showed: number of fetuses: 1, fetal orientation: head position, fetal heart rate: visible; Growth diameter line: biparietal diameter: 95mm, head circumference: 328mm, abdominal circumference: 347mm; Femoral length: 68mm, humeral length: 58mm; Placental orientation: anterior wall, placental thickness: 32mm, placental maturity: II+; The distance between the lower edge of the placenta and the cervical opening is greater than 2 centimeters. Amniotic fluid index: 57-20-32-12mm; Color Doppler imaging: Color blood flow can be seen in the heart cavity. Umbilical artery: PI: 0.76, RI: 0.55, S/D: 2.20 FHR 152bpm. A U-shaped incision is seen on the neck. May I ask which indicator is abnormal? What suggestions do you have if there are any abnormalities?</t>
    <phoneticPr fontId="1" type="noConversion"/>
  </si>
  <si>
    <t>Pregnant woman, 31 years old, underwent ultrasound examination at 37 weeks and 6 days of pregnancy. The examination results showed: number of fetuses: 1, fetal orientation: head position, fetal heart rate: visible; Growth diameter line: biparietal diameter: 89mm, head circumference: 320mm, abdominal circumference: 322mm; Femoral length: 69mm, humeral length: 59mm; Placental orientation: posterior wall, placental thickness: 28mm, placental maturity: II+; The distance between the lower edge of the placenta and the cervical opening of the fetal head cannot be displayed. Amniotic fluid index: 22-25-47-20mm; Color Doppler imaging: Color blood flow can be seen in the heart cavity. Umbilical artery: PI: 0.87, RI: 0.62, S/D: 2.60 FHR 127bpm. May I ask which indicator is abnormal? What suggestions do you have if there are any abnormalities?</t>
    <phoneticPr fontId="1" type="noConversion"/>
  </si>
  <si>
    <t>Pregnant woman, 28 years old, underwent ultrasound examination at 39 weeks and 0 days of pregnancy. The examination results showed: number of fetuses: 1, fetal orientation: head position, fetal heart rate: visible; Growth diameter line: biparietal diameter: 94mm, head circumference: 337mm, abdominal circumference: 345mm; Femoral length: 71mm, humeral length: 62mm; Placental orientation: anterior wall, placental thickness: 32mm, placental maturity: III; The distance between the lower edge of the placenta and the cervical opening is greater than 2 centimeters. Amniotic fluid index: 24-37-29-0mm; Color Doppler imaging: Color blood flow can be seen in the heart cavity. Umbilical artery: PI: 0.93, RI: 0.59, S/D: 2.46 FHR 145bpm. A U-shaped incision is seen on the neck. May I ask which indicator is abnormal? What suggestions do you have if there are any abnormalities?</t>
    <phoneticPr fontId="1" type="noConversion"/>
  </si>
  <si>
    <t>Pregnant woman, 29 years old, underwent ultrasound examination at 38 weeks and 1 day of pregnancy. The examination results showed: number of fetuses: 1, fetal orientation: head position, fetal heart rate: visible; Growth diameter line: low fetal head position, head diameter: 97mm, abdominal circumference: 346mm; Femoral length: 73mm, humeral length: 64mm; Placental orientation: posterior wall, placental thickness: 35mm, placental maturity: III; The distance between the lower edge of the placenta and the cervical opening of the fetal head cannot be displayed. Amniotic fluid index: 25-0-39-17mm; Color Doppler imaging: Color blood flow can be seen in the heart cavity. Umbilical artery: PI: 0.73, RI: 0.54, S/D: 2.17 FHR 136bpm. There is a W-shaped incision on the neck. May I ask which indicator is abnormal? What suggestions do you have if there are any abnormalities?</t>
    <phoneticPr fontId="1" type="noConversion"/>
  </si>
  <si>
    <t>Pregnant woman, 34 years old, underwent ultrasound examination at 41 weeks and 2 days of pregnancy. The examination results showed: number of fetuses: 1, fetal orientation: head position, fetal heart rate: visible; Growth diameter line: biparietal diameter: 99mm, head circumference: 346mm, abdominal circumference: 369mm; Femoral length: 74mm, humeral length: 62mm; Placental orientation: posterior wall, placental thickness: 38mm, placental maturity: III; The distance between the lower edge of the placenta and the cervical opening of the fetal head cannot be displayed. Amniotic fluid index: 32-37-20-10mm; Color Doppler imaging: Color blood flow can be seen in the heart cavity. Umbilical artery: PI: 0.88, RI: 0.55, S/D: 2.22 FHR 145bpm. May I ask which indicator is abnormal? What suggestions do you have if there are any abnormalities?</t>
    <phoneticPr fontId="1" type="noConversion"/>
  </si>
  <si>
    <t>Pregnant woman, 29 years old, underwent ultrasound examination at 41 weeks and 1 day of pregnancy. The examination results showed: number of fetuses: 1, fetal orientation: head position, fetal heart rate: visible; Growth diameter line: biparietal diameter: 95mm, head circumference: 341mm, abdominal circumference: 331mm; Femoral length: 74mm, humeral length: 62mm; Placental orientation: anterior wall, placental thickness: 45mm, placental maturity: III; The distance between the lower edge of the placenta and the cervical opening is greater than 2 centimeters. Amniotic fluid index: 11-26-33-20mm; Color Doppler imaging: Color blood flow can be seen in the heart cavity. Umbilical artery: PI: 1.01, RI: 0.57, S/D: 2.32 FHR 127bpm. May I ask which indicator is abnormal? What suggestions do you have if there are any abnormalities?</t>
    <phoneticPr fontId="1" type="noConversion"/>
  </si>
  <si>
    <t>Pregnant woman, 36 years old, underwent ultrasound examination at 39 weeks and 2 days of pregnancy. The examination results showed: number of fetuses: 1, fetal orientation: head position, fetal heart rate: visible; Growth diameter line: biparietal diameter: 101mm, head circumference: 351mm, abdominal circumference: 340mm; Femoral length: 75mm, humeral length: 62mm; Placental orientation: anterior wall, placental thickness: 34mm, placental maturity: III; The distance between the lower edge of the placenta and the cervical opening is greater than 2 centimeters. Amniotic fluid index: 44-40-19-13mm; Color Doppler imaging: Color blood flow can be seen in the heart cavity. Umbilical artery: PI: 1.00, RI: 0.60, S/D: 2.48 FHR 139bpm. May I ask which indicator is abnormal? What suggestions do you have if there are any abnormalities?</t>
    <phoneticPr fontId="1" type="noConversion"/>
  </si>
  <si>
    <t>Pregnant woman, 25 years old, underwent ultrasound examination at 33 weeks and 6 days of pregnancy. The examination results showed: number of fetuses: 1, fetal orientation: head position, fetal heart rate: visible; Growth diameter line: biparietal diameter: 84mm, head circumference: 296mm, abdominal circumference: 307mm; Femoral length: 59mm, humeral length: 54mm; Placental orientation: anterior wall, placental thickness: 42mm, placental maturity: II+; The distance between the lower edge of the placenta and the cervical opening is greater than 2 centimeters. Amniotic fluid index: 42-54-29-25mm; Color Doppler imaging: Color blood flow can be seen in the heart cavity. Umbilical artery: PI: 1.01, RI: 0.62, S/D: 2.65 FHR 125bpm. May I ask which indicator is abnormal? What suggestions do you have if there are any abnormalities?</t>
    <phoneticPr fontId="1" type="noConversion"/>
  </si>
  <si>
    <t>Pregnant woman, 32 years old, underwent ultrasound examination at 38 weeks and 5 days of pregnancy. The examination results showed: number of fetuses: 1, fetal orientation: head position, fetal heart rate: visible; Growth diameter line: biparietal diameter: 96mm, head circumference: 341mm, abdominal circumference: 350mm; Femoral length: 73mm, humeral length: 63mm; Placental orientation: posterior wall, placental thickness: 30mm, placental maturity: III; The distance between the lower edge of the placenta and the cervical opening of the fetal head cannot be displayed. Amniotic fluid index: 18-38-39-0mm; Color Doppler imaging: Color blood flow can be seen in the heart cavity. Umbilical artery: PI: 0.69, RI: 0.48, S/D: 1.93 FHR 149bpm. May I ask which indicator is abnormal? What suggestions do you have if there are any abnormalities?</t>
    <phoneticPr fontId="1" type="noConversion"/>
  </si>
  <si>
    <t>Pregnant woman, 39 years old, underwent ultrasound examination at 38 weeks and 2 days of pregnancy. The examination results showed: number of fetuses: 1, fetal orientation: head position, fetal heart rate: visible; Growth diameter line: biparietal diameter: 91mm, head circumference: 329mm, abdominal circumference: 324mm; Femoral length: 71mm, humeral length: 61mm; Placental orientation: anterior and posterior walls, placental thickness: 37mm, placental maturity: II+; The distance between the lower edge of the placenta and the cervical opening cannot be displayed due to the obstruction of the fetal head
Amniotic fluid index: 50-39-28-15mm; Color Doppler imaging: Color blood flow can be seen in the heart cavity. Umbilical artery: PI: 0.67, RI: 0.49, S/D: 1.96 FHR 138bpm. May I ask which indicator is abnormal? What suggestions do you have if there are any abnormalities?</t>
    <phoneticPr fontId="1" type="noConversion"/>
  </si>
  <si>
    <t>Pregnant woman, 29 years old, underwent ultrasound examination at 38 weeks and 6 days of pregnancy. The examination results showed: number of fetuses: 1, fetal orientation: head position, fetal heart rate: visible; Growth diameter line: biparietal diameter: 96mm, head circumference: 335mm, abdominal circumference: 343mm; Femoral length: 73mm, humeral length: 60mm; Placental orientation: posterior wall, placental thickness: 36mm, placental maturity: III; The distance between the lower edge of the placenta and the cervical opening of the fetal head cannot be displayed. Amniotic fluid index: 12-34-30-23mm; Color Doppler imaging: Color blood flow can be seen in the heart cavity. Umbilical artery: PI: 0.75, RI: 0.53, S/D: 2.12 FHR 138bpm. May I ask which indicator is abnormal? What suggestions do you have if there are any abnormalities?</t>
    <phoneticPr fontId="1" type="noConversion"/>
  </si>
  <si>
    <t>Pregnant woman, 31 years old, underwent ultrasound examination at 37 weeks and 2 days of pregnancy. The examination results showed: number of fetuses: 1, fetal orientation: head position, fetal heart rate: visible; Growth diameter line: low fetal head position, head diameter: 91mm, abdominal circumference: 335mm; Femoral length: 68mm, humeral length: 60mm; Placental orientation: posterior wall, placental thickness: 26mm, placental maturity: II+; The distance between the lower edge of the placenta and the cervical opening of the fetal head cannot be displayed. Amniotic fluid index: 35-46-0.22mm; Color Doppler imaging: Color blood flow can be seen in the heart cavity. Umbilical artery: PI: 0.91, RI: 0.64, S/D: 2.76 FHR 150bpm. May I ask which indicator is abnormal? What suggestions do you have if there are any abnormalities?</t>
    <phoneticPr fontId="1" type="noConversion"/>
  </si>
  <si>
    <t>Pregnant woman, 35 years old, underwent ultrasound examination at 39 weeks and 2 days of pregnancy. The examination results showed: number of fetuses: 1, fetal orientation: head position, fetal heart rate: visible; Growth diameter line: low fetal head position, head diameter: 94mm, abdominal circumference: 356mm; Femoral length: 75mm, humeral length: 64mm; Placental orientation: anterior wall, placental thickness: 34mm, placental maturity: III; The distance between the lower edge of the placenta and the cervical opening is greater than 2 centimeters. Amniotic fluid index: 38-34-40-22mm; Color Doppler imaging: Color blood flow can be seen in the heart cavity. Umbilical artery: PI: 0.71, RI: 0.52, S/D: 2.09 FHR 143bpm. May I ask which indicator is abnormal? What suggestions do you have if there are any abnormalities?</t>
    <phoneticPr fontId="1" type="noConversion"/>
  </si>
  <si>
    <t>Pregnant woman, 30 years old, underwent ultrasound examination at 36 weeks and 0 days of pregnancy. The examination results showed: number of fetuses: 1, fetal orientation: head position, fetal heart rate: visible; Growth diameter line: biparietal diameter: 93mm, head circumference: 331mm, abdominal circumference: 304mm; Femoral length: 68mm, humeral length: 60mm; Placental orientation: anterior wall, placental thickness: 24mm, placental maturity: III; The distance between the lower edge of the placenta and the cervical opening is greater than 2 centimeters. Amniotic fluid index: 21-12-35-27mm; Color Doppler imaging: Color blood flow can be seen in the heart cavity. Umbilical artery: PI: 0.84, RI: 0.51, S/D: 2.03 FHR 155bpm. May I ask which indicator is abnormal? What suggestions do you have if there are any abnormalities?</t>
    <phoneticPr fontId="1" type="noConversion"/>
  </si>
  <si>
    <t>Pregnant woman, 29 years old, underwent ultrasound examination at 37 weeks and 0 days of pregnancy. The examination results showed: number of fetuses: 1, fetal orientation: head position, fetal heart rate: visible; Growth diameter line: biparietal diameter: 89mm, head circumference: 319mm, abdominal circumference: 318mm; Femoral length: 65mm, humeral length: 57mm; Placental orientation: anterior wall, placental thickness: 39mm, placental maturity: III; The distance between the lower edge of the placenta and the cervical opening is greater than 2 centimeters. Amniotic fluid index: 0-19-24-25mm, AFI: 68mm; Color Doppler imaging: Color blood flow can be seen in the heart cavity. Umbilical artery: PI: 0.99, RI: 0.63, S/D: 2.71 FHR 136bpm. A U-shaped incision is seen on the neck. May I ask which indicator is abnormal? What suggestions do you have if there are any abnormalities?</t>
    <phoneticPr fontId="1" type="noConversion"/>
  </si>
  <si>
    <t>Pregnant woman, 25 years old, underwent ultrasound examination at 38 weeks and 2 days of pregnancy. The examination results showed: number of fetuses: 1, fetal orientation: head position, fetal heart rate: visible; Growth diameter line: biparietal diameter: 96mm, head circumference: 330mm, abdominal circumference: 334mm; Femoral length: 67mm, humeral length: 57mm; Placental orientation: anterior wall, placental thickness: 34mm, placental maturity: III; The distance between the lower edge of the placenta and the cervical opening is greater than 2 centimeters. Amniotic fluid index: 15-31-18-13mm, AFI: 77 mm; Color Doppler imaging: Color blood flow can be seen in the heart cavity. Umbilical artery: PI: 0.84, RI: 0.57, S/D: 2.31 FHR 131bpm. There is a W-shaped incision on the neck. May I ask which indicator is abnormal? What suggestions do you have if there are any abnormalities?</t>
    <phoneticPr fontId="1" type="noConversion"/>
  </si>
  <si>
    <t>Pregnant woman, 25 years old, underwent ultrasound examination at 40 weeks and 2 days of pregnancy. The examination results showed: number of fetuses: 1, fetal orientation: head position, fetal heart rate: visible; Growth diameter line: low fetal head position, head diameter: 97mm, abdominal circumference: 348mm; Femoral length: 71mm, humeral length: 62mm; Placental orientation: anterior wall, placental thickness: 34mm, placental maturity: III; The distance between the lower edge of the placenta and the cervical opening is greater than 2 centimeters. Amniotic fluid index: 39-25-150mm, AFI: 79mm; Color Doppler imaging: Color blood flow can be seen in the heart cavity. Umbilical artery: PI: 0.77, RI: 0.53, S/D: 2.11 FHR 147bpm. May I ask which indicator is abnormal? What suggestions do you have if there are any abnormalities?</t>
    <phoneticPr fontId="1" type="noConversion"/>
  </si>
  <si>
    <t>Pregnant woman, 37 years old, underwent ultrasound examination at 38 weeks and 6 days of pregnancy. The examination results showed: number of fetuses: 1, fetal orientation: head position, fetal heart rate: visible; Growth diameter line: low fetal head position, head diameter: 93mm, abdominal circumference: 342mm; Femoral length: 72mm, humeral length: 60mm; Placental orientation: posterior wall, placental thickness: 35mm, placental maturity: II+; The distance between the lower edge of the placenta and the cervical opening of the fetal head cannot be displayed. Amniotic fluid index: 27-0-24-18mm, AFI: 69mm; Color Doppler imaging: Color blood flow can be seen in the heart cavity.
Umbilical artery: PI: 0.46, RI: 0.37, S/D: 1.58 FHR 160bpm. A U-shaped incision is seen on the neck. May I ask which indicator is abnormal? What suggestions do you have if there are any abnormalities?</t>
    <phoneticPr fontId="1" type="noConversion"/>
  </si>
  <si>
    <t>Pregnant woman, 26 years old, underwent ultrasound examination at 38 weeks and 1 day of pregnancy. The examination results showed: number of fetuses: 1, fetal orientation: head position, fetal heart rate: visible; Growth diameter line: biparietal diameter: 92mm, head circumference: 315mm, abdominal circumference: 329mm; Femoral length: 73mm, humeral length: 64mm; Placental orientation: anterior wall, placental thickness: 45mm, placental maturity: III; The distance between the lower edge of the placenta and the cervical opening is greater than 2 centimeters. Amniotic fluid index: 13-29-14-22mm; AFI: 78mm; Color Doppler imaging: Color blood flow can be seen in the heart cavity. Umbilical artery: PI: 0.64, RI: 0.48, S/D: 1.93 FHR 146bpm. May I ask which indicator is abnormal? What suggestions do you have if there are any abnormalities?</t>
    <phoneticPr fontId="1" type="noConversion"/>
  </si>
  <si>
    <t>Pregnant woman, 29 years old, underwent ultrasound examination at 40 weeks and 0 days of pregnancy. The examination results showed: number of fetuses: 1, fetal orientation: head position, fetal heart rate: visible; Growth diameter line: biparietal diameter: 96mm, head circumference: 334mm, abdominal circumference: 362mm; Femoral length: 74mm, humeral length: 61mm; Placental orientation: anterior wall, placental thickness: 36mm, placental maturity: III; The distance between the lower edge of the placenta and the cervical opening is greater than 2 centimeters. Amniotic fluid index: 0-17-0-23mm, AFI: 40mm; Color Doppler imaging: Color blood flow can be seen in the heart cavity. Umbilical artery: PI: 1.07, RI: 0.67, S/D: 3.00 FHR 148bpm. A U-shaped incision is seen on the neck. May I ask which indicator is abnormal? What suggestions do you have if there are any abnormalities?</t>
    <phoneticPr fontId="1" type="noConversion"/>
  </si>
  <si>
    <t>Pregnant woman, 29 years old, underwent ultrasound examination at 40 weeks and 3 days of pregnancy. The examination results showed: number of fetuses: 1, fetal orientation: head position, fetal heart rate: visible; Growth diameter line: biparietal diameter: 92mm, head circumference: 316mm, abdominal circumference: 344mm; Femoral length: 74mm, humeral length: 62mm; Placental orientation: anterior wall, placental thickness: 36mm, placental maturity: III; The distance between the lower edge of the placenta and the cervical opening is greater than 2 centimeters. Amniotic fluid index: 31-24-0-0mm, AFI: 55mm; Color Doppler imaging: Color blood flow can be seen in the heart cavity. Umbilical artery: PI: 0.88, RI: 0.57, S/D: 2.33 FHR 130bpm. May I ask which indicator is abnormal? What suggestions do you have if there are any abnormalities?</t>
    <phoneticPr fontId="1" type="noConversion"/>
  </si>
  <si>
    <t>Pregnant woman, 26 years old, underwent ultrasound examination at 40 weeks and 0 days of pregnancy. The examination results showed: number of fetuses: 1, fetal orientation: head position, fetal heart rate: visible; Growth diameter line: low fetal head position, head diameter: 97mm, abdominal circumference: 341mm; Femoral length: 72mm, humeral length: 64mm; Placental orientation: anterior wall, placental thickness: 37mm, placental maturity: III; The distance between the lower edge of the placenta and the cervical opening is greater than 2 centimeters. Amniotic fluid index: 23-29-8-10mm, AFI: 70mm; Color Doppler imaging: Color blood flow can be seen in the heart cavity. Umbilical artery: PI: 0.88, RI: 0.56, S/D: 2.29 FHR 143bpm. May I ask which indicator is abnormal? What suggestions do you have if there are any abnormalities?</t>
    <phoneticPr fontId="1" type="noConversion"/>
  </si>
  <si>
    <t>Pregnant woman, 26 years old, underwent ultrasound examination at 40 weeks and 3 days of pregnancy. The examination results showed: number of fetuses: 1, fetal orientation: head position, fetal heart rate: visible; Growth diameter line: low fetal head position, head diameter: 95mm, abdominal circumference: 345mm; Femoral length: 70mm, humeral length: 61mm; Placental orientation: anterior wall, placental thickness: 27mm, placental maturity: III; The distance between the lower edge of the placenta and the cervical opening is greater than 2 centimeters. Amniotic fluid index: 17-32-0-0mm, AFI: 49mm; Color Doppler imaging: Color blood flow can be seen in the heart cavity. Umbilical artery: PI: 0.98, RI: 0.63, S/D: 2.68 FHR 154bpm. A U-shaped incision is seen on the neck. May I ask which indicator is abnormal? What suggestions do you have if there are any abnormalities?</t>
    <phoneticPr fontId="1" type="noConversion"/>
  </si>
  <si>
    <t>Pregnant woman, 35 years old, underwent ultrasound examination at 40 weeks and 5 days of pregnancy. The examination results showed: number of fetuses: 1, fetal orientation: head position, fetal heart rate: visible; Growth diameter line: biparietal diameter: 92mm, head circumference: 319mm, abdominal circumference: 347mm; Femoral length: 74mm, humeral length: 66mm; Placental orientation: posterior wall, placental thickness: 25mm, placental maturity: III; The distance between the lower edge of the placenta and the cervical opening of the fetal head cannot be displayed. Amniotic fluid index: 35-26-15-0mm, AFI: 76mm; Color Doppler imaging: Color blood flow can be seen in the heart cavity. Umbilical artery: PI: 0.86, RI: 0.59, S/D: 2.41 FHR 133bpm. A U-shaped incision is seen on the neck. May I ask which indicator is abnormal? What suggestions do you have if there are any abnormalities?</t>
    <phoneticPr fontId="1" type="noConversion"/>
  </si>
  <si>
    <t>Pregnant woman, 32 years old, underwent ultrasound examination at 37 weeks and 6 days of pregnancy. The examination results showed: number of fetuses: 1, fetal orientation: head position, fetal heart rate: visible; Growth diameter line: biparietal diameter: 93mm, head circumference: 326mm, abdominal circumference: 365mm; Femoral length: 71mm, humeral length: 63mm; Placental orientation: anterior wall, placental thickness: 44mm, placental maturity: II+; The distance between the lower edge of the placenta and the cervical opening is greater than 2 centimeters. Amniotic fluid index: 17-22-20-14mm, AFI: 73mm; Color Doppler imaging: Color blood flow can be seen in the heart cavity. Umbilical artery: PI: 0.76, RI: 0.54, S/D: 2.20 FHR 154bpm. May I ask which indicator is abnormal? What suggestions do you have if there are any abnormalities?</t>
    <phoneticPr fontId="1" type="noConversion"/>
  </si>
  <si>
    <t>Pregnant woman, 35 years old, underwent ultrasound examination at 41 weeks and 2 days of pregnancy. The examination results showed: number of fetuses: 1, fetal orientation: head position, fetal heart rate: visible; Growth diameter line: biparietal diameter: 97mm, head circumference: 337mm, abdominal circumference: 340mm; Femoral length: 72mm, humeral length: 62mm; Placental orientation: anterior wall+fundus, placental thickness: 25mm, placental maturity: III; The distance between the lower edge of the placenta and the cervical opening is greater than 2 centimeters. Amniotic fluid index: 19-41-150mm, AFI: 75mm; Color Doppler imaging: Color blood flow can be seen in the heart cavity. Umbilical artery: PI: 0.71, RI: 0.50, S/D: 2.00 FHR 137bpm. May I ask which indicator is abnormal? What suggestions do you have if there are any abnormalities?</t>
    <phoneticPr fontId="1" type="noConversion"/>
  </si>
  <si>
    <t>Pregnant woman, 29 years old, underwent ultrasound examination at 40 weeks and 4 days of pregnancy. The examination results showed: number of fetuses: 1, fetal orientation: head position, fetal heart rate: visible; Growth diameter line: biparietal diameter: 99mm, head circumference: 348mm, abdominal circumference: 345mm; Femoral length: 72mm, humeral length: 61mm; Placental orientation: posterior wall, placental thickness: 33mm, placental maturity: III; The distance between the lower edge of the placenta and the cervical opening of the fetal head cannot be displayed. Amniotic fluid index: 8-25-0-0mm, AFI: 33mm; Color Doppler imaging: Color blood flow can be seen in the heart cavity. Umbilical artery: PI: 0.74, RI: 0.52, S/D: 2.08 FHR 152bpm. A U-shaped incision is seen on the neck. May I ask which indicator is abnormal? What suggestions do you have if there are any abnormalities?</t>
    <phoneticPr fontId="1" type="noConversion"/>
  </si>
  <si>
    <t>Pregnant woman, 33 years old, underwent ultrasound examination at 40 weeks and 3 days of pregnancy. The examination results showed: number of fetuses: 1, fetal orientation: head position, fetal heart rate: visible; Growth diameter line: biparietal diameter: 92mm, head circumference: 321mm, abdominal circumference: 332mm; Femoral length: 69mm, humeral length: 60mm; Placental orientation: posterior wall, placental thickness: 25mm, placental maturity: III; The distance between the lower edge of the placenta and the cervical opening of the fetal head cannot be displayed. Amniotic fluid index: 8-0-25-23mm, AFI: 56mm; Color Doppler imaging: Color blood flow can be seen in the heart cavity. Umbilical artery: PI: 0.66, RI: 0.49, S/D: 1.97 FHR 136bpm. A U-shaped incision is seen on the neck. May I ask which indicator is abnormal? What suggestions do you have if there are any abnormalities?</t>
    <phoneticPr fontId="1" type="noConversion"/>
  </si>
  <si>
    <t>Pregnant woman, 33 years old, underwent ultrasound examination at 39 weeks and 2 days of pregnancy. The examination results showed: number of fetuses: 1, fetal orientation: head position, fetal heart rate: visible; Growth diameter line: low fetal head position, unsatisfactory biparietal diameter measurement, head diameter: 97mm, abdominal circumference: 376mm; Femoral length: 77mm, humeral length: 66mm; Placental orientation: anterior wall, placental thickness: 41mm, placental maturity: III; The distance between the lower edge of the placenta and the cervical opening is greater than 2 centimeters. Amniotic fluid index: 24-12-18-22mm, AFI: 76mm; Color Doppler imaging: Color blood flow can be seen in the heart cavity. Umbilical artery: PI: 1.00, RI: 0.63, S/D: 2.67 FHR 151bpm. A U-shaped incision is seen on the neck. May I ask which indicator is abnormal? What suggestions do you have if there are any abnormalities?</t>
    <phoneticPr fontId="1" type="noConversion"/>
  </si>
  <si>
    <t>Pregnant woman, 29 years old, underwent ultrasound examination at 39 weeks and 0 days of pregnancy. The examination results showed: number of fetuses: 1, fetal orientation: head position, fetal heart rate: visible; Growth diameter line: biparietal diameter: 88mm, head circumference: 311mm, abdominal circumference: 335mm; Femoral length: 70mm, humeral length: 60mm; Placental orientation: posterior wall, placental thickness: 35mm, placental maturity: III; The distance between the lower edge of the placenta and the cervical opening of the fetal head cannot be displayed. Amniotic fluid index: 34-29-0-0mm, AFI: 63mm; Color Doppler imaging: Color blood flow can be seen in the heart cavity. Umbilical artery: PI: 0.51, RI: 0.43, S/D: 1.76 FHR 145bpm. A U-shaped incision is seen on the neck. May I ask which indicator is abnormal? What suggestions do you have if there are any abnormalities?</t>
    <phoneticPr fontId="1" type="noConversion"/>
  </si>
  <si>
    <t>Pregnant woman, 40 years old, underwent ultrasound examination at 32 weeks and 2 days of pregnancy. The examination results showed: number of fetuses: 1, fetal orientation: head position, fetal heart rate: visible; Growth diameter line: biparietal diameter: 76mm, head circumference: 294mm, abdominal circumference: 275mm; Femoral length: 63mm, humeral length: 54mm; Placental orientation: posterior wall, placental thickness: 35mm, placental maturity: II+; The distance between the lower edge of the placenta and the cervical opening of the fetal head cannot be displayed. Amniotic fluid index: 0-0-32-26mm, AFI: 58mm; Color Doppler imaging: Color blood flow can be seen in the heart cavity. Umbilical artery: PI: 1.00, RI: 0.65, S/D: 2.88 FHR 136bpm. May I ask which indicator is abnormal? What suggestions do you have if there are any abnormalities?</t>
    <phoneticPr fontId="1" type="noConversion"/>
  </si>
  <si>
    <t>Pregnant woman, 28 years old, underwent ultrasound examination at 33 weeks and 1 day of pregnancy. The examination results showed: number of fetuses: 1, fetal orientation: breech position, fetal heart rate: visible; Growth diameter line: biparietal diameter: 76mm, head circumference: 297mm, abdominal circumference: 299mm; Femoral length: 57mm, humeral length: 52mm; Placental orientation: posterior wall+fundus, placental thickness: 37mm, placental maturity: II; The distance between the lower edge of the placenta and the cervical opening is greater than 2 centimeters. Amniotic fluid index: 10-0-38-14mm, AFI: 62mm; Color Doppler imaging: Color blood flow can be seen in the heart cavity. Umbilical artery: PI: 0.73, RI: 0.54, S/D: 2.15 FHR 138bpm. A U-shaped incision is seen on the neck. May I ask which indicator is abnormal? What suggestions do you have if there are any abnormalities?</t>
    <phoneticPr fontId="1" type="noConversion"/>
  </si>
  <si>
    <t>Pregnant woman, 31 years old, underwent ultrasound examination at 40 weeks and 6 days of pregnancy. The examination results showed: number of fetuses: 1, fetal orientation: head position, fetal heart rate: visible; Growth diameter line: low fetal head position, unsatisfactory biparietal diameter measurement, head diameter: 93mm, abdominal circumference: 331mm; Femoral length: 71mm, humeral length: 60mm; Placental orientation: anterior wall, placental thickness: 39mm, placental maturity: III; The distance between the lower edge of the placenta and the cervical opening is greater than 2 centimeters. Amniotic fluid index: 15-0-0-18mm, AFI: 33mm; Color Doppler imaging: Color blood flow can be seen in the heart cavity. Umbilical artery: PI: 0.81, RI: 0.54, S/D: 2.19 FHR 143bpm. A U-shaped incision is seen on the neck. May I ask which indicator is abnormal? What suggestions do you have if there are any abnormalities?</t>
    <phoneticPr fontId="1" type="noConversion"/>
  </si>
  <si>
    <t>Pregnant woman, 28 years old, underwent ultrasound examination at 38 weeks and 0 days of pregnancy. The examination results showed: number of fetuses: 1, fetal orientation: head position, fetal heart rate: visible; Growth diameter line: biparietal diameter: 99mm, head circumference: 348mm, abdominal circumference: 346mm; Femoral length: 71mm, humeral length: 63mm; Placental orientation: posterior wall, placental thickness: 27mm, placental maturity: III; The distance between the lower edge of the placenta and the cervical opening of the fetal head cannot be displayed. Amniotic fluid index: 0-20-51-38mm; Color Doppler imaging: Color blood flow can be seen in the heart cavity. Umbilical artery: PI: 0.59, RI: 0.44, S/D: 1.78 FHR 149bpm. A U-shaped incision is seen on the neck. May I ask which indicator is abnormal? What suggestions do you have if there are any abnormalities?</t>
    <phoneticPr fontId="1" type="noConversion"/>
  </si>
  <si>
    <t>Pregnant woman, 28 years old, underwent ultrasound examination at 38 weeks and 2 days of pregnancy. The examination results showed: number of fetuses: 1, fetal orientation: head position, fetal heart rate: visible; Growth diameter line: biparietal diameter: 100mm, head circumference: 348mm, abdominal circumference: 354mm; Femoral length: 73mm, humeral length: 65mm; Placental orientation: right anterior wall, placental thickness: 45mm, placental maturity: III; The distance between the lower edge of the placenta and the cervical opening is greater than 2 centimeters. Amniotic fluid index: 40-30-0-21mm; Color Doppler imaging: Color blood flow can be seen in the heart cavity. Umbilical artery: PI: 0.64, RI: 0.47, S/D: 1.89 FHR 143bpm. A U-shaped incision is seen on the neck. May I ask which indicator is abnormal? What suggestions do you have if there are any abnormalities?</t>
    <phoneticPr fontId="1" type="noConversion"/>
  </si>
  <si>
    <t>Pregnant women aged 30, at 40 weeks and 0 days of pregnancy, underwent ultrasound examination. The examination results were as follows: Number of fetuses: 1. Fetal orientation: head position, fetal heart rate: visible; Growth diameter line: biparietal diameter: 87mm, head circumference: 303mm, abdominal circumference: 323mm; Femoral length: 71mm, humeral length: 60mm; Placental orientation: posterior wall, placental thickness: 28mm, placental maturity: III; The distance between the lower edge of the placenta and the cervical opening cannot be displayed due to the obstruction of the fetal head
Amniotic fluid index: 0-28-28-25mm, AFI: 81mm; Color Doppler imaging: Color blood flow can be seen in the heart cavity. Umbilical artery: PI: 0.72, RI: 0.51, S/D: 2.03 FHR 142bpm. U-shaped incision seen in the neck
May I ask which indicator is abnormal? What suggestions do you have if there are any abnormalities?</t>
    <phoneticPr fontId="1" type="noConversion"/>
  </si>
  <si>
    <t xml:space="preserve">A 29 year old pregnant woman underwent ultrasound examination at 37 weeks and 2 days of pregnancy. The examination results were as follows: Number of fetuses: 1. Fetal orientation: head position, fetal heart rate: visible; Growth diameter line: biparietal diameter: 84mm, head circumference: 299mm, abdominal circumference: 317mm; Femoral length: 66mm, humeral length: 56mm; Placental orientation: anterior wall, placental thickness: 34mm, placental maturity: II+; The distance between the lower edge of the placenta and the cervical opening is greater than 2 centimeters. Amniotic fluid index: 35-14-25-7mm; Color Doppler imaging: Color blood flow can be seen in the heart cavity. Umbilical artery: PI: 0.80, RI: 0.57, S/D: 2.32 FHR 154bpm.May I ask which indicator is abnormal? What suggestions do you have if there are any abnormalities?
</t>
    <phoneticPr fontId="1" type="noConversion"/>
  </si>
  <si>
    <t>Patient code</t>
  </si>
  <si>
    <t>HSF</t>
    <phoneticPr fontId="3" type="noConversion"/>
  </si>
  <si>
    <t>CY</t>
    <phoneticPr fontId="2" type="noConversion"/>
  </si>
  <si>
    <t>YH</t>
    <phoneticPr fontId="2" type="noConversion"/>
  </si>
  <si>
    <t>SQ</t>
    <phoneticPr fontId="2" type="noConversion"/>
  </si>
  <si>
    <t>WL</t>
    <phoneticPr fontId="2" type="noConversion"/>
  </si>
  <si>
    <t>ZM</t>
    <phoneticPr fontId="2" type="noConversion"/>
  </si>
  <si>
    <t>GYJ</t>
    <phoneticPr fontId="2" type="noConversion"/>
  </si>
  <si>
    <t>SQQ</t>
    <phoneticPr fontId="2" type="noConversion"/>
  </si>
  <si>
    <t>ZJY</t>
    <phoneticPr fontId="2" type="noConversion"/>
  </si>
  <si>
    <t>XL</t>
    <phoneticPr fontId="2" type="noConversion"/>
  </si>
  <si>
    <t>SJ</t>
    <phoneticPr fontId="2" type="noConversion"/>
  </si>
  <si>
    <t>DN</t>
    <phoneticPr fontId="2" type="noConversion"/>
  </si>
  <si>
    <t>HYY</t>
    <phoneticPr fontId="2" type="noConversion"/>
  </si>
  <si>
    <t>HWT</t>
    <phoneticPr fontId="2" type="noConversion"/>
  </si>
  <si>
    <t>WYJ</t>
    <phoneticPr fontId="2" type="noConversion"/>
  </si>
  <si>
    <t>XMM</t>
    <phoneticPr fontId="2" type="noConversion"/>
  </si>
  <si>
    <t>TX</t>
    <phoneticPr fontId="2" type="noConversion"/>
  </si>
  <si>
    <t>ZZM</t>
    <phoneticPr fontId="2" type="noConversion"/>
  </si>
  <si>
    <t>ZYY</t>
    <phoneticPr fontId="2" type="noConversion"/>
  </si>
  <si>
    <t>WYF</t>
    <phoneticPr fontId="2" type="noConversion"/>
  </si>
  <si>
    <t>WJN</t>
    <phoneticPr fontId="2" type="noConversion"/>
  </si>
  <si>
    <t>HLH</t>
    <phoneticPr fontId="2" type="noConversion"/>
  </si>
  <si>
    <t>CMX</t>
    <phoneticPr fontId="2" type="noConversion"/>
  </si>
  <si>
    <t>ZS</t>
    <phoneticPr fontId="2" type="noConversion"/>
  </si>
  <si>
    <t>XBB</t>
    <phoneticPr fontId="2" type="noConversion"/>
  </si>
  <si>
    <t>LYY</t>
    <phoneticPr fontId="2" type="noConversion"/>
  </si>
  <si>
    <t>WH</t>
    <phoneticPr fontId="2" type="noConversion"/>
  </si>
  <si>
    <t>ZJJ</t>
    <phoneticPr fontId="2" type="noConversion"/>
  </si>
  <si>
    <t>XSS</t>
    <phoneticPr fontId="2" type="noConversion"/>
  </si>
  <si>
    <t>WZH</t>
    <phoneticPr fontId="2" type="noConversion"/>
  </si>
  <si>
    <t>SQR</t>
    <phoneticPr fontId="2" type="noConversion"/>
  </si>
  <si>
    <t>XYY</t>
    <phoneticPr fontId="2" type="noConversion"/>
  </si>
  <si>
    <t>ZWJ</t>
    <phoneticPr fontId="2" type="noConversion"/>
  </si>
  <si>
    <t>WXY</t>
    <phoneticPr fontId="2" type="noConversion"/>
  </si>
  <si>
    <t>ZD</t>
    <phoneticPr fontId="2" type="noConversion"/>
  </si>
  <si>
    <t>LXY</t>
    <phoneticPr fontId="2" type="noConversion"/>
  </si>
  <si>
    <t>LYH</t>
    <phoneticPr fontId="2" type="noConversion"/>
  </si>
  <si>
    <t>SF</t>
    <phoneticPr fontId="2" type="noConversion"/>
  </si>
  <si>
    <t>SYN</t>
    <phoneticPr fontId="2" type="noConversion"/>
  </si>
  <si>
    <t>WJW</t>
    <phoneticPr fontId="2" type="noConversion"/>
  </si>
  <si>
    <t>ZJ</t>
    <phoneticPr fontId="2" type="noConversion"/>
  </si>
  <si>
    <t>CHX</t>
    <phoneticPr fontId="2" type="noConversion"/>
  </si>
  <si>
    <t>ZL</t>
    <phoneticPr fontId="2" type="noConversion"/>
  </si>
  <si>
    <t>YD</t>
    <phoneticPr fontId="2" type="noConversion"/>
  </si>
  <si>
    <t>SHL</t>
    <phoneticPr fontId="2" type="noConversion"/>
  </si>
  <si>
    <t>DY</t>
    <phoneticPr fontId="2" type="noConversion"/>
  </si>
  <si>
    <t>ZY</t>
    <phoneticPr fontId="2" type="noConversion"/>
  </si>
  <si>
    <t>PYN1</t>
    <phoneticPr fontId="2" type="noConversion"/>
  </si>
  <si>
    <t>PYN2</t>
    <phoneticPr fontId="2" type="noConversion"/>
  </si>
  <si>
    <t>YMS1</t>
    <phoneticPr fontId="2" type="noConversion"/>
  </si>
  <si>
    <t>YMS2</t>
    <phoneticPr fontId="2" type="noConversion"/>
  </si>
  <si>
    <t>YJ1</t>
    <phoneticPr fontId="2" type="noConversion"/>
  </si>
  <si>
    <t>YJ2</t>
    <phoneticPr fontId="2" type="noConversion"/>
  </si>
  <si>
    <t>TJ1</t>
    <phoneticPr fontId="2" type="noConversion"/>
  </si>
  <si>
    <t>TJ2</t>
    <phoneticPr fontId="2" type="noConversion"/>
  </si>
  <si>
    <t>DKN</t>
    <phoneticPr fontId="2" type="noConversion"/>
  </si>
  <si>
    <t>QXM</t>
    <phoneticPr fontId="2" type="noConversion"/>
  </si>
  <si>
    <t>ZLL</t>
    <phoneticPr fontId="2" type="noConversion"/>
  </si>
  <si>
    <t>QC</t>
    <phoneticPr fontId="2" type="noConversion"/>
  </si>
  <si>
    <t>YZ</t>
    <phoneticPr fontId="2" type="noConversion"/>
  </si>
  <si>
    <t>XMX</t>
    <phoneticPr fontId="2" type="noConversion"/>
  </si>
  <si>
    <t>WHY</t>
    <phoneticPr fontId="2" type="noConversion"/>
  </si>
  <si>
    <t>YYN</t>
    <phoneticPr fontId="2" type="noConversion"/>
  </si>
  <si>
    <t>LYM</t>
    <phoneticPr fontId="2" type="noConversion"/>
  </si>
  <si>
    <t>GYF</t>
    <phoneticPr fontId="2" type="noConversion"/>
  </si>
  <si>
    <t>ZQ</t>
    <phoneticPr fontId="2" type="noConversion"/>
  </si>
  <si>
    <t>XAY</t>
    <phoneticPr fontId="2" type="noConversion"/>
  </si>
  <si>
    <t>WC</t>
    <phoneticPr fontId="2" type="noConversion"/>
  </si>
  <si>
    <t>CWW</t>
    <phoneticPr fontId="2" type="noConversion"/>
  </si>
  <si>
    <t>MXF</t>
    <phoneticPr fontId="2" type="noConversion"/>
  </si>
  <si>
    <t>YMM</t>
    <phoneticPr fontId="2" type="noConversion"/>
  </si>
  <si>
    <t>JXP</t>
    <phoneticPr fontId="2" type="noConversion"/>
  </si>
  <si>
    <t>CDD</t>
    <phoneticPr fontId="2" type="noConversion"/>
  </si>
  <si>
    <t>CWJ</t>
    <phoneticPr fontId="2" type="noConversion"/>
  </si>
  <si>
    <t>ZT</t>
    <phoneticPr fontId="2" type="noConversion"/>
  </si>
  <si>
    <t>HYT</t>
    <phoneticPr fontId="2" type="noConversion"/>
  </si>
  <si>
    <t>ZJB</t>
    <phoneticPr fontId="2" type="noConversion"/>
  </si>
  <si>
    <t>SYY</t>
    <phoneticPr fontId="2" type="noConversion"/>
  </si>
  <si>
    <t>QY</t>
    <phoneticPr fontId="2" type="noConversion"/>
  </si>
  <si>
    <t>FSY</t>
    <phoneticPr fontId="2" type="noConversion"/>
  </si>
  <si>
    <t>WYY</t>
    <phoneticPr fontId="2" type="noConversion"/>
  </si>
  <si>
    <t>LXQ</t>
    <phoneticPr fontId="2" type="noConversion"/>
  </si>
  <si>
    <t>LJX</t>
    <phoneticPr fontId="2" type="noConversion"/>
  </si>
  <si>
    <t>QXY</t>
    <phoneticPr fontId="2" type="noConversion"/>
  </si>
  <si>
    <t>LWX</t>
    <phoneticPr fontId="2" type="noConversion"/>
  </si>
  <si>
    <t>WXQ</t>
    <phoneticPr fontId="2" type="noConversion"/>
  </si>
  <si>
    <t>LP</t>
    <phoneticPr fontId="2" type="noConversion"/>
  </si>
  <si>
    <t>GXM</t>
    <phoneticPr fontId="2" type="noConversion"/>
  </si>
  <si>
    <t>YF</t>
    <phoneticPr fontId="2" type="noConversion"/>
  </si>
  <si>
    <t>CQY</t>
    <phoneticPr fontId="2" type="noConversion"/>
  </si>
  <si>
    <t>ZMX</t>
    <phoneticPr fontId="2" type="noConversion"/>
  </si>
  <si>
    <t>KTS</t>
    <phoneticPr fontId="2" type="noConversion"/>
  </si>
  <si>
    <t>LY</t>
    <phoneticPr fontId="2" type="noConversion"/>
  </si>
  <si>
    <t>YYQ</t>
    <phoneticPr fontId="2" type="noConversion"/>
  </si>
  <si>
    <t>YYY</t>
    <phoneticPr fontId="2" type="noConversion"/>
  </si>
  <si>
    <t>FY</t>
    <phoneticPr fontId="3" type="noConversion"/>
  </si>
  <si>
    <t>JLL</t>
    <phoneticPr fontId="2" type="noConversion"/>
  </si>
  <si>
    <t>ZWW</t>
    <phoneticPr fontId="2" type="noConversion"/>
  </si>
  <si>
    <t>Age</t>
    <phoneticPr fontId="1" type="noConversion"/>
  </si>
  <si>
    <t>Gestational weeks</t>
    <phoneticPr fontId="1" type="noConversion"/>
  </si>
  <si>
    <t>32+2</t>
    <phoneticPr fontId="3" type="noConversion"/>
  </si>
  <si>
    <t>32+5</t>
    <phoneticPr fontId="2" type="noConversion"/>
  </si>
  <si>
    <r>
      <t>A 28 year old pregnant woman underwent ultrasound examination at 32 weeks and 0 days of pregnancy. The examination results were as follows: Number of fetuses: 1. Fetal orientation: head position, fetal heart rate: visible; Growth diameter line: biparietal diameter: 76mm, head circumference: 258mm, abdominal circumference: 251mm; Femoral length: 49mm, humeral length: 44mm; Placental orientation: right wall, placental thickness: 42mm, placental maturity: II+; The distance between the lower edge of the placenta and the cervical opening is greater than 2 centimeters. Amniotic fluid index: 21-27-41-16mm; Color Doppler imaging: Color blood flow can be seen in the heart cavity. Umbilical artery: PI: 2.00, RI: 1.00, FHR 142bpm. U-shaped incision seen in the neck</t>
    </r>
    <r>
      <rPr>
        <sz val="11"/>
        <color theme="1"/>
        <rFont val="等线"/>
        <family val="2"/>
        <charset val="134"/>
      </rPr>
      <t>。</t>
    </r>
    <r>
      <rPr>
        <sz val="11"/>
        <color theme="1"/>
        <rFont val="Times New Roman"/>
        <family val="1"/>
      </rPr>
      <t>Are there any indicator is abnormal? What suggestions do you have if there are any abnormalities?</t>
    </r>
    <phoneticPr fontId="1" type="noConversion"/>
  </si>
  <si>
    <t>33+1</t>
    <phoneticPr fontId="2" type="noConversion"/>
  </si>
  <si>
    <t>How many times and how often do the obstetric ultrasound examinations should be done during pregnancy?</t>
  </si>
  <si>
    <t>Is there any effects on the fetus when obstetric ultrasound examinations were done very frequently?</t>
  </si>
  <si>
    <t>Is there any effects on the fetus when transvaginal ultrasound examinations were done during pregnancy? Will it cause premature birth?</t>
  </si>
  <si>
    <t>Can I eat food and drink water before obstetric ultrasound examination?</t>
  </si>
  <si>
    <t>How can I read the measurements of fetal indicators on obstetric ultrasound examinations, such as biparietal diameter, head circumference, abdominal circumference, femur and humeral length?</t>
  </si>
  <si>
    <t>What does it mean if the biparietal diameter/ head circumference/ abdominal circumference/ femur and humeral length is less than -2SD?</t>
  </si>
  <si>
    <t>How to estimate fetal weight based on obstetric ultrasound measurements?</t>
  </si>
  <si>
    <t>What is fetal orientation in obstetric ultrasound?</t>
  </si>
  <si>
    <t>What does placental maturity level I mean?</t>
  </si>
  <si>
    <t>What does placental maturity level II mean?</t>
  </si>
  <si>
    <r>
      <t>What do placental maturity level III, III</t>
    </r>
    <r>
      <rPr>
        <vertAlign val="subscript"/>
        <sz val="12"/>
        <color theme="1"/>
        <rFont val="Times New Roman"/>
        <family val="1"/>
      </rPr>
      <t>a</t>
    </r>
    <r>
      <rPr>
        <sz val="12"/>
        <color theme="1"/>
        <rFont val="Times New Roman"/>
        <family val="1"/>
      </rPr>
      <t>, III</t>
    </r>
    <r>
      <rPr>
        <vertAlign val="subscript"/>
        <sz val="12"/>
        <color theme="1"/>
        <rFont val="Times New Roman"/>
        <family val="1"/>
      </rPr>
      <t>b</t>
    </r>
    <r>
      <rPr>
        <sz val="12"/>
        <color theme="1"/>
        <rFont val="Times New Roman"/>
        <family val="1"/>
      </rPr>
      <t xml:space="preserve"> mean?</t>
    </r>
  </si>
  <si>
    <t>Why should the distance between the lower margin of the placenta and the internal cervical orifice orificium internum uteri be measured? What does it mean if this distance is less than 2cm?</t>
  </si>
  <si>
    <t>What is the amniotic fluid index? What is the normal value of amniotic fluid index?</t>
  </si>
  <si>
    <t>What causes and treatments of oligohydramnios or polyhydramnios?</t>
  </si>
  <si>
    <t>What is the umbilical artery? What do the blood flow parameters PI, RI and S/D of umbilical artery respectively represent and how much is normal?</t>
  </si>
  <si>
    <t>What should I do if obstetric ultrasound shows cord around neck?</t>
  </si>
  <si>
    <t>What does high resistance index of umbilical artery mean?</t>
  </si>
  <si>
    <t>What is the normal fetal heart rate? What do fetal heart rate tachycardia and bradycardia mean respectively?</t>
  </si>
  <si>
    <t>Does the obstetric ultrasound report indicate that all the previous measurement indicators are normal, indicating that the fetus is completely normal?</t>
  </si>
  <si>
    <t xml:space="preserve">	Questions</t>
    <phoneticPr fontId="1" type="noConversion"/>
  </si>
  <si>
    <t>What is obstetric ultrasound examination?</t>
    <phoneticPr fontId="1" type="noConversion"/>
  </si>
  <si>
    <t xml:space="preserve">No	</t>
    <phoneticPr fontId="1" type="noConversion"/>
  </si>
  <si>
    <t>Report content input into the model</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等线"/>
      <family val="2"/>
      <charset val="134"/>
      <scheme val="minor"/>
    </font>
    <font>
      <sz val="9"/>
      <name val="等线"/>
      <family val="2"/>
      <charset val="134"/>
      <scheme val="minor"/>
    </font>
    <font>
      <sz val="9"/>
      <name val="宋体"/>
      <family val="3"/>
      <charset val="134"/>
    </font>
    <font>
      <sz val="9"/>
      <name val="宋体"/>
      <family val="3"/>
      <charset val="134"/>
    </font>
    <font>
      <sz val="11"/>
      <color theme="1"/>
      <name val="等线"/>
      <family val="2"/>
      <charset val="134"/>
    </font>
    <font>
      <sz val="11"/>
      <color theme="1"/>
      <name val="Times New Roman"/>
      <family val="1"/>
    </font>
    <font>
      <b/>
      <sz val="11"/>
      <color theme="1"/>
      <name val="Times New Roman"/>
      <family val="1"/>
    </font>
    <font>
      <sz val="12"/>
      <name val="Times New Roman"/>
      <family val="1"/>
    </font>
    <font>
      <sz val="12"/>
      <color rgb="FF000000"/>
      <name val="Times New Roman"/>
      <family val="1"/>
    </font>
    <font>
      <sz val="12"/>
      <color theme="1"/>
      <name val="Times New Roman"/>
      <family val="1"/>
    </font>
    <font>
      <vertAlign val="subscript"/>
      <sz val="12"/>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14">
    <xf numFmtId="0" fontId="0" fillId="0" borderId="0" xfId="0">
      <alignment vertical="center"/>
    </xf>
    <xf numFmtId="0" fontId="0" fillId="0" borderId="0" xfId="0" applyAlignment="1">
      <alignment vertical="center" wrapText="1"/>
    </xf>
    <xf numFmtId="0" fontId="5" fillId="0" borderId="0" xfId="0" applyFont="1" applyAlignment="1">
      <alignment vertical="center" wrapText="1"/>
    </xf>
    <xf numFmtId="0" fontId="5" fillId="0" borderId="0" xfId="0" applyFont="1">
      <alignment vertical="center"/>
    </xf>
    <xf numFmtId="0" fontId="6" fillId="0" borderId="0" xfId="0" applyFont="1" applyAlignment="1">
      <alignment horizontal="center" vertical="center" wrapText="1"/>
    </xf>
    <xf numFmtId="0" fontId="0" fillId="0" borderId="0" xfId="0" applyAlignment="1">
      <alignment horizontal="center" vertical="center" wrapText="1"/>
    </xf>
    <xf numFmtId="0" fontId="5" fillId="0" borderId="0" xfId="0" applyFont="1" applyAlignment="1">
      <alignment horizontal="center" vertical="center" wrapText="1"/>
    </xf>
    <xf numFmtId="0" fontId="7" fillId="0" borderId="0" xfId="0" applyFont="1" applyAlignment="1">
      <alignment horizontal="center" vertical="center" wrapText="1"/>
    </xf>
    <xf numFmtId="0" fontId="5" fillId="0" borderId="0" xfId="0" applyFont="1" applyAlignment="1">
      <alignment horizontal="center" vertical="center"/>
    </xf>
    <xf numFmtId="0" fontId="8" fillId="0" borderId="0" xfId="0" applyFont="1" applyAlignment="1">
      <alignment horizontal="justify" vertical="center" wrapText="1"/>
    </xf>
    <xf numFmtId="0" fontId="9" fillId="0" borderId="0" xfId="0" applyFont="1" applyAlignment="1">
      <alignment horizontal="justify" vertical="center" wrapText="1"/>
    </xf>
    <xf numFmtId="0" fontId="8" fillId="0" borderId="0" xfId="0" applyFont="1" applyAlignment="1">
      <alignment horizontal="center" vertical="center" wrapText="1"/>
    </xf>
    <xf numFmtId="0" fontId="0" fillId="0" borderId="0" xfId="0" applyAlignment="1">
      <alignment horizontal="center" vertical="center"/>
    </xf>
    <xf numFmtId="0" fontId="9" fillId="0" borderId="0" xfId="0" applyFont="1" applyAlignment="1">
      <alignment horizontal="center" vertical="center" wrapText="1"/>
    </xf>
  </cellXfs>
  <cellStyles count="1">
    <cellStyle name="常规" xfId="0" builtinId="0"/>
  </cellStyles>
  <dxfs count="48">
    <dxf>
      <font>
        <condense val="0"/>
        <extend val="0"/>
        <color rgb="FF9C0006"/>
      </font>
      <fill>
        <patternFill>
          <bgColor rgb="FFFFC7CE"/>
        </patternFill>
      </fill>
    </dxf>
    <dxf>
      <fill>
        <patternFill>
          <bgColor rgb="FFFFC7CE"/>
        </patternFill>
      </fill>
    </dxf>
    <dxf>
      <font>
        <condense val="0"/>
        <extend val="0"/>
        <color rgb="FF9C0006"/>
      </font>
      <fill>
        <patternFill>
          <bgColor rgb="FFFFC7CE"/>
        </patternFill>
      </fill>
    </dxf>
    <dxf>
      <fill>
        <patternFill>
          <bgColor rgb="FFFFC7CE"/>
        </patternFill>
      </fill>
    </dxf>
    <dxf>
      <font>
        <condense val="0"/>
        <extend val="0"/>
        <color rgb="FF9C0006"/>
      </font>
      <fill>
        <patternFill>
          <bgColor rgb="FFFFC7CE"/>
        </patternFill>
      </fill>
    </dxf>
    <dxf>
      <fill>
        <patternFill>
          <bgColor rgb="FFFFC7CE"/>
        </patternFill>
      </fill>
    </dxf>
    <dxf>
      <font>
        <condense val="0"/>
        <extend val="0"/>
        <color rgb="FF9C0006"/>
      </font>
      <fill>
        <patternFill>
          <bgColor rgb="FFFFC7CE"/>
        </patternFill>
      </fill>
    </dxf>
    <dxf>
      <fill>
        <patternFill>
          <bgColor rgb="FFFFC7CE"/>
        </patternFill>
      </fill>
    </dxf>
    <dxf>
      <font>
        <condense val="0"/>
        <extend val="0"/>
        <color rgb="FF9C0006"/>
      </font>
      <fill>
        <patternFill>
          <bgColor rgb="FFFFC7CE"/>
        </patternFill>
      </fill>
    </dxf>
    <dxf>
      <fill>
        <patternFill>
          <bgColor rgb="FFFFC7CE"/>
        </patternFill>
      </fill>
    </dxf>
    <dxf>
      <font>
        <condense val="0"/>
        <extend val="0"/>
        <color rgb="FF9C0006"/>
      </font>
      <fill>
        <patternFill>
          <bgColor rgb="FFFFC7CE"/>
        </patternFill>
      </fill>
    </dxf>
    <dxf>
      <fill>
        <patternFill>
          <bgColor rgb="FFFFC7CE"/>
        </patternFill>
      </fill>
    </dxf>
    <dxf>
      <font>
        <condense val="0"/>
        <extend val="0"/>
        <color rgb="FF9C0006"/>
      </font>
      <fill>
        <patternFill>
          <bgColor rgb="FFFFC7CE"/>
        </patternFill>
      </fill>
    </dxf>
    <dxf>
      <fill>
        <patternFill>
          <bgColor rgb="FFFFC7CE"/>
        </patternFill>
      </fill>
    </dxf>
    <dxf>
      <font>
        <condense val="0"/>
        <extend val="0"/>
        <color rgb="FF9C0006"/>
      </font>
      <fill>
        <patternFill>
          <bgColor rgb="FFFFC7CE"/>
        </patternFill>
      </fill>
    </dxf>
    <dxf>
      <fill>
        <patternFill>
          <bgColor rgb="FFFFC7CE"/>
        </patternFill>
      </fill>
    </dxf>
    <dxf>
      <font>
        <condense val="0"/>
        <extend val="0"/>
        <color rgb="FF9C0006"/>
      </font>
      <fill>
        <patternFill>
          <bgColor rgb="FFFFC7CE"/>
        </patternFill>
      </fill>
    </dxf>
    <dxf>
      <fill>
        <patternFill>
          <bgColor rgb="FFFFC7CE"/>
        </patternFill>
      </fill>
    </dxf>
    <dxf>
      <font>
        <condense val="0"/>
        <extend val="0"/>
        <color rgb="FF9C0006"/>
      </font>
      <fill>
        <patternFill>
          <bgColor rgb="FFFFC7CE"/>
        </patternFill>
      </fill>
    </dxf>
    <dxf>
      <fill>
        <patternFill>
          <bgColor rgb="FFFFC7CE"/>
        </patternFill>
      </fill>
    </dxf>
    <dxf>
      <font>
        <condense val="0"/>
        <extend val="0"/>
        <color rgb="FF9C0006"/>
      </font>
      <fill>
        <patternFill>
          <bgColor rgb="FFFFC7CE"/>
        </patternFill>
      </fill>
    </dxf>
    <dxf>
      <fill>
        <patternFill>
          <bgColor rgb="FFFFC7CE"/>
        </patternFill>
      </fill>
    </dxf>
    <dxf>
      <font>
        <condense val="0"/>
        <extend val="0"/>
        <color rgb="FF9C0006"/>
      </font>
      <fill>
        <patternFill>
          <bgColor rgb="FFFFC7CE"/>
        </patternFill>
      </fill>
    </dxf>
    <dxf>
      <fill>
        <patternFill>
          <bgColor rgb="FFFFC7CE"/>
        </patternFill>
      </fill>
    </dxf>
    <dxf>
      <font>
        <condense val="0"/>
        <extend val="0"/>
        <color rgb="FF9C0006"/>
      </font>
      <fill>
        <patternFill>
          <bgColor rgb="FFFFC7CE"/>
        </patternFill>
      </fill>
    </dxf>
    <dxf>
      <fill>
        <patternFill>
          <bgColor rgb="FFFFC7CE"/>
        </patternFill>
      </fill>
    </dxf>
    <dxf>
      <font>
        <condense val="0"/>
        <extend val="0"/>
        <color rgb="FF9C0006"/>
      </font>
      <fill>
        <patternFill>
          <bgColor rgb="FFFFC7CE"/>
        </patternFill>
      </fill>
    </dxf>
    <dxf>
      <fill>
        <patternFill>
          <bgColor rgb="FFFFC7CE"/>
        </patternFill>
      </fill>
    </dxf>
    <dxf>
      <font>
        <condense val="0"/>
        <extend val="0"/>
        <color rgb="FF9C0006"/>
      </font>
      <fill>
        <patternFill>
          <bgColor rgb="FFFFC7CE"/>
        </patternFill>
      </fill>
    </dxf>
    <dxf>
      <fill>
        <patternFill>
          <bgColor rgb="FFFFC7CE"/>
        </patternFill>
      </fill>
    </dxf>
    <dxf>
      <font>
        <condense val="0"/>
        <extend val="0"/>
        <color rgb="FF9C0006"/>
      </font>
      <fill>
        <patternFill>
          <bgColor rgb="FFFFC7CE"/>
        </patternFill>
      </fill>
    </dxf>
    <dxf>
      <fill>
        <patternFill>
          <bgColor rgb="FFFFC7CE"/>
        </patternFill>
      </fill>
    </dxf>
    <dxf>
      <font>
        <condense val="0"/>
        <extend val="0"/>
        <color rgb="FF9C0006"/>
      </font>
      <fill>
        <patternFill>
          <bgColor rgb="FFFFC7CE"/>
        </patternFill>
      </fill>
    </dxf>
    <dxf>
      <fill>
        <patternFill>
          <bgColor rgb="FFFFC7CE"/>
        </patternFill>
      </fill>
    </dxf>
    <dxf>
      <font>
        <condense val="0"/>
        <extend val="0"/>
        <color rgb="FF9C0006"/>
      </font>
      <fill>
        <patternFill>
          <bgColor rgb="FFFFC7CE"/>
        </patternFill>
      </fill>
    </dxf>
    <dxf>
      <fill>
        <patternFill>
          <bgColor rgb="FFFFC7CE"/>
        </patternFill>
      </fill>
    </dxf>
    <dxf>
      <font>
        <condense val="0"/>
        <extend val="0"/>
        <color rgb="FF9C0006"/>
      </font>
      <fill>
        <patternFill>
          <bgColor rgb="FFFFC7CE"/>
        </patternFill>
      </fill>
    </dxf>
    <dxf>
      <fill>
        <patternFill>
          <bgColor rgb="FFFFC7CE"/>
        </patternFill>
      </fill>
    </dxf>
    <dxf>
      <font>
        <condense val="0"/>
        <extend val="0"/>
        <color rgb="FF9C0006"/>
      </font>
      <fill>
        <patternFill>
          <bgColor rgb="FFFFC7CE"/>
        </patternFill>
      </fill>
    </dxf>
    <dxf>
      <fill>
        <patternFill>
          <bgColor rgb="FFFFC7CE"/>
        </patternFill>
      </fill>
    </dxf>
    <dxf>
      <font>
        <condense val="0"/>
        <extend val="0"/>
        <color rgb="FF9C0006"/>
      </font>
      <fill>
        <patternFill>
          <bgColor rgb="FFFFC7CE"/>
        </patternFill>
      </fill>
    </dxf>
    <dxf>
      <fill>
        <patternFill>
          <bgColor rgb="FFFFC7CE"/>
        </patternFill>
      </fill>
    </dxf>
    <dxf>
      <font>
        <condense val="0"/>
        <extend val="0"/>
        <color rgb="FF9C0006"/>
      </font>
      <fill>
        <patternFill>
          <bgColor rgb="FFFFC7CE"/>
        </patternFill>
      </fill>
    </dxf>
    <dxf>
      <fill>
        <patternFill>
          <bgColor rgb="FFFFC7CE"/>
        </patternFill>
      </fill>
    </dxf>
    <dxf>
      <font>
        <condense val="0"/>
        <extend val="0"/>
        <color rgb="FF9C0006"/>
      </font>
      <fill>
        <patternFill>
          <bgColor rgb="FFFFC7CE"/>
        </patternFill>
      </fill>
    </dxf>
    <dxf>
      <fill>
        <patternFill>
          <bgColor rgb="FFFFC7CE"/>
        </patternFill>
      </fill>
    </dxf>
    <dxf>
      <font>
        <condense val="0"/>
        <extend val="0"/>
        <color rgb="FF9C0006"/>
      </font>
      <fill>
        <patternFill>
          <bgColor rgb="FFFFC7CE"/>
        </patternFill>
      </fill>
    </dxf>
    <dxf>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D229FB-A3A8-4F1D-B6F2-7061FC62E73F}">
  <dimension ref="A1:D277"/>
  <sheetViews>
    <sheetView tabSelected="1" workbookViewId="0">
      <selection activeCell="D1" sqref="D1"/>
    </sheetView>
  </sheetViews>
  <sheetFormatPr defaultRowHeight="13.8" x14ac:dyDescent="0.25"/>
  <cols>
    <col min="1" max="1" width="8" style="8" customWidth="1"/>
    <col min="2" max="2" width="8.88671875" style="8"/>
    <col min="3" max="3" width="13.6640625" style="8" customWidth="1"/>
    <col min="4" max="4" width="61.77734375" style="3" customWidth="1"/>
  </cols>
  <sheetData>
    <row r="1" spans="1:4" s="5" customFormat="1" ht="46.2" customHeight="1" x14ac:dyDescent="0.25">
      <c r="A1" s="4" t="s">
        <v>165</v>
      </c>
      <c r="B1" s="4" t="s">
        <v>264</v>
      </c>
      <c r="C1" s="4" t="s">
        <v>265</v>
      </c>
      <c r="D1" s="4" t="s">
        <v>292</v>
      </c>
    </row>
    <row r="2" spans="1:4" ht="30" customHeight="1" x14ac:dyDescent="0.25">
      <c r="A2" s="13" t="s">
        <v>166</v>
      </c>
      <c r="B2" s="6">
        <v>42</v>
      </c>
      <c r="C2" s="7" t="s">
        <v>266</v>
      </c>
      <c r="D2" s="2" t="s">
        <v>14</v>
      </c>
    </row>
    <row r="3" spans="1:4" ht="30" customHeight="1" x14ac:dyDescent="0.25">
      <c r="A3" s="13" t="s">
        <v>167</v>
      </c>
      <c r="B3" s="6">
        <v>28</v>
      </c>
      <c r="C3" s="7" t="s">
        <v>21</v>
      </c>
      <c r="D3" s="2" t="s">
        <v>22</v>
      </c>
    </row>
    <row r="4" spans="1:4" ht="30" customHeight="1" x14ac:dyDescent="0.25">
      <c r="A4" s="6" t="s">
        <v>168</v>
      </c>
      <c r="B4" s="6">
        <v>32</v>
      </c>
      <c r="C4" s="6" t="s">
        <v>23</v>
      </c>
      <c r="D4" s="2" t="s">
        <v>24</v>
      </c>
    </row>
    <row r="5" spans="1:4" ht="30" customHeight="1" x14ac:dyDescent="0.25">
      <c r="A5" s="13" t="s">
        <v>169</v>
      </c>
      <c r="B5" s="6">
        <v>30</v>
      </c>
      <c r="C5" s="6" t="s">
        <v>25</v>
      </c>
      <c r="D5" s="2" t="s">
        <v>26</v>
      </c>
    </row>
    <row r="6" spans="1:4" ht="30" customHeight="1" x14ac:dyDescent="0.25">
      <c r="A6" s="6" t="s">
        <v>170</v>
      </c>
      <c r="B6" s="6">
        <v>34</v>
      </c>
      <c r="C6" s="6" t="s">
        <v>27</v>
      </c>
      <c r="D6" s="2" t="s">
        <v>28</v>
      </c>
    </row>
    <row r="7" spans="1:4" ht="30" customHeight="1" x14ac:dyDescent="0.25">
      <c r="A7" s="13" t="s">
        <v>215</v>
      </c>
      <c r="B7" s="6">
        <v>29</v>
      </c>
      <c r="C7" s="7" t="s">
        <v>267</v>
      </c>
      <c r="D7" s="2" t="s">
        <v>29</v>
      </c>
    </row>
    <row r="8" spans="1:4" ht="30" customHeight="1" x14ac:dyDescent="0.25">
      <c r="A8" s="13" t="s">
        <v>216</v>
      </c>
      <c r="B8" s="6">
        <v>29</v>
      </c>
      <c r="C8" s="7" t="s">
        <v>44</v>
      </c>
      <c r="D8" s="2" t="s">
        <v>30</v>
      </c>
    </row>
    <row r="9" spans="1:4" ht="30" customHeight="1" x14ac:dyDescent="0.25">
      <c r="A9" s="13" t="s">
        <v>171</v>
      </c>
      <c r="B9" s="6">
        <v>31</v>
      </c>
      <c r="C9" s="6" t="s">
        <v>31</v>
      </c>
      <c r="D9" s="2" t="s">
        <v>73</v>
      </c>
    </row>
    <row r="10" spans="1:4" ht="30" customHeight="1" x14ac:dyDescent="0.25">
      <c r="A10" s="6" t="s">
        <v>172</v>
      </c>
      <c r="B10" s="6">
        <v>27</v>
      </c>
      <c r="C10" s="6" t="s">
        <v>32</v>
      </c>
      <c r="D10" s="2" t="s">
        <v>74</v>
      </c>
    </row>
    <row r="11" spans="1:4" ht="30" customHeight="1" x14ac:dyDescent="0.25">
      <c r="A11" s="6" t="s">
        <v>173</v>
      </c>
      <c r="B11" s="6">
        <v>28</v>
      </c>
      <c r="C11" s="6" t="s">
        <v>33</v>
      </c>
      <c r="D11" s="2" t="s">
        <v>75</v>
      </c>
    </row>
    <row r="12" spans="1:4" ht="30" customHeight="1" x14ac:dyDescent="0.25">
      <c r="A12" s="13" t="s">
        <v>174</v>
      </c>
      <c r="B12" s="6">
        <v>29</v>
      </c>
      <c r="C12" s="6" t="s">
        <v>34</v>
      </c>
      <c r="D12" s="2" t="s">
        <v>76</v>
      </c>
    </row>
    <row r="13" spans="1:4" ht="30" customHeight="1" x14ac:dyDescent="0.25">
      <c r="A13" s="6" t="s">
        <v>175</v>
      </c>
      <c r="B13" s="6">
        <v>30</v>
      </c>
      <c r="C13" s="6" t="s">
        <v>35</v>
      </c>
      <c r="D13" s="2" t="s">
        <v>77</v>
      </c>
    </row>
    <row r="14" spans="1:4" ht="30" customHeight="1" x14ac:dyDescent="0.25">
      <c r="A14" s="13" t="s">
        <v>176</v>
      </c>
      <c r="B14" s="6">
        <v>28</v>
      </c>
      <c r="C14" s="6" t="s">
        <v>36</v>
      </c>
      <c r="D14" s="2" t="s">
        <v>78</v>
      </c>
    </row>
    <row r="15" spans="1:4" ht="30" customHeight="1" x14ac:dyDescent="0.25">
      <c r="A15" s="6" t="s">
        <v>177</v>
      </c>
      <c r="B15" s="6">
        <v>35</v>
      </c>
      <c r="C15" s="6" t="s">
        <v>37</v>
      </c>
      <c r="D15" s="2" t="s">
        <v>5</v>
      </c>
    </row>
    <row r="16" spans="1:4" ht="30" customHeight="1" x14ac:dyDescent="0.25">
      <c r="A16" s="13" t="s">
        <v>178</v>
      </c>
      <c r="B16" s="6">
        <v>30</v>
      </c>
      <c r="C16" s="6" t="s">
        <v>34</v>
      </c>
      <c r="D16" s="2" t="s">
        <v>79</v>
      </c>
    </row>
    <row r="17" spans="1:4" ht="30" customHeight="1" x14ac:dyDescent="0.25">
      <c r="A17" s="6" t="s">
        <v>179</v>
      </c>
      <c r="B17" s="6">
        <v>33</v>
      </c>
      <c r="C17" s="6" t="s">
        <v>38</v>
      </c>
      <c r="D17" s="2" t="s">
        <v>80</v>
      </c>
    </row>
    <row r="18" spans="1:4" ht="30" customHeight="1" x14ac:dyDescent="0.25">
      <c r="A18" s="13" t="s">
        <v>180</v>
      </c>
      <c r="B18" s="6">
        <v>29</v>
      </c>
      <c r="C18" s="6" t="s">
        <v>39</v>
      </c>
      <c r="D18" s="2" t="s">
        <v>81</v>
      </c>
    </row>
    <row r="19" spans="1:4" ht="30" customHeight="1" x14ac:dyDescent="0.25">
      <c r="A19" s="6" t="s">
        <v>217</v>
      </c>
      <c r="B19" s="6">
        <v>32</v>
      </c>
      <c r="C19" s="6" t="s">
        <v>40</v>
      </c>
      <c r="D19" s="2" t="s">
        <v>82</v>
      </c>
    </row>
    <row r="20" spans="1:4" ht="30" customHeight="1" x14ac:dyDescent="0.25">
      <c r="A20" s="6" t="s">
        <v>181</v>
      </c>
      <c r="B20" s="6">
        <v>36</v>
      </c>
      <c r="C20" s="6" t="s">
        <v>35</v>
      </c>
      <c r="D20" s="2" t="s">
        <v>83</v>
      </c>
    </row>
    <row r="21" spans="1:4" ht="30" customHeight="1" x14ac:dyDescent="0.25">
      <c r="A21" s="6" t="s">
        <v>182</v>
      </c>
      <c r="B21" s="6">
        <v>30</v>
      </c>
      <c r="C21" s="6" t="s">
        <v>41</v>
      </c>
      <c r="D21" s="2" t="s">
        <v>84</v>
      </c>
    </row>
    <row r="22" spans="1:4" ht="30" customHeight="1" x14ac:dyDescent="0.25">
      <c r="A22" s="6" t="s">
        <v>183</v>
      </c>
      <c r="B22" s="6">
        <v>34</v>
      </c>
      <c r="C22" s="6" t="s">
        <v>42</v>
      </c>
      <c r="D22" s="2" t="s">
        <v>0</v>
      </c>
    </row>
    <row r="23" spans="1:4" ht="30" customHeight="1" x14ac:dyDescent="0.25">
      <c r="A23" s="6" t="s">
        <v>184</v>
      </c>
      <c r="B23" s="6">
        <v>35</v>
      </c>
      <c r="C23" s="6" t="s">
        <v>43</v>
      </c>
      <c r="D23" s="2" t="s">
        <v>85</v>
      </c>
    </row>
    <row r="24" spans="1:4" ht="30" customHeight="1" x14ac:dyDescent="0.25">
      <c r="A24" s="13" t="s">
        <v>185</v>
      </c>
      <c r="B24" s="6">
        <v>28</v>
      </c>
      <c r="C24" s="6" t="s">
        <v>40</v>
      </c>
      <c r="D24" s="2" t="s">
        <v>86</v>
      </c>
    </row>
    <row r="25" spans="1:4" ht="30" customHeight="1" x14ac:dyDescent="0.25">
      <c r="A25" s="13" t="s">
        <v>186</v>
      </c>
      <c r="B25" s="6">
        <v>40</v>
      </c>
      <c r="C25" s="6" t="s">
        <v>44</v>
      </c>
      <c r="D25" s="2" t="s">
        <v>87</v>
      </c>
    </row>
    <row r="26" spans="1:4" ht="30" customHeight="1" x14ac:dyDescent="0.25">
      <c r="A26" s="6" t="s">
        <v>187</v>
      </c>
      <c r="B26" s="6">
        <v>31</v>
      </c>
      <c r="C26" s="6" t="s">
        <v>45</v>
      </c>
      <c r="D26" s="2" t="s">
        <v>88</v>
      </c>
    </row>
    <row r="27" spans="1:4" ht="30" customHeight="1" x14ac:dyDescent="0.25">
      <c r="A27" s="6" t="s">
        <v>219</v>
      </c>
      <c r="B27" s="6">
        <v>33</v>
      </c>
      <c r="C27" s="6" t="s">
        <v>46</v>
      </c>
      <c r="D27" s="2" t="s">
        <v>89</v>
      </c>
    </row>
    <row r="28" spans="1:4" ht="30" customHeight="1" x14ac:dyDescent="0.25">
      <c r="A28" s="6" t="s">
        <v>188</v>
      </c>
      <c r="B28" s="6">
        <v>28</v>
      </c>
      <c r="C28" s="6" t="s">
        <v>47</v>
      </c>
      <c r="D28" s="2" t="s">
        <v>90</v>
      </c>
    </row>
    <row r="29" spans="1:4" ht="30" customHeight="1" x14ac:dyDescent="0.25">
      <c r="A29" s="6" t="s">
        <v>189</v>
      </c>
      <c r="B29" s="6">
        <v>36</v>
      </c>
      <c r="C29" s="6" t="s">
        <v>48</v>
      </c>
      <c r="D29" s="2" t="s">
        <v>91</v>
      </c>
    </row>
    <row r="30" spans="1:4" ht="30" customHeight="1" x14ac:dyDescent="0.25">
      <c r="A30" s="13" t="s">
        <v>190</v>
      </c>
      <c r="B30" s="6">
        <v>27</v>
      </c>
      <c r="C30" s="6" t="s">
        <v>49</v>
      </c>
      <c r="D30" s="2" t="s">
        <v>92</v>
      </c>
    </row>
    <row r="31" spans="1:4" s="1" customFormat="1" ht="30" customHeight="1" x14ac:dyDescent="0.25">
      <c r="A31" s="13" t="s">
        <v>220</v>
      </c>
      <c r="B31" s="6">
        <v>33</v>
      </c>
      <c r="C31" s="6" t="s">
        <v>47</v>
      </c>
      <c r="D31" s="2" t="s">
        <v>93</v>
      </c>
    </row>
    <row r="32" spans="1:4" ht="30" customHeight="1" x14ac:dyDescent="0.25">
      <c r="A32" s="13" t="s">
        <v>191</v>
      </c>
      <c r="B32" s="6">
        <v>31</v>
      </c>
      <c r="C32" s="6" t="s">
        <v>38</v>
      </c>
      <c r="D32" s="2" t="s">
        <v>94</v>
      </c>
    </row>
    <row r="33" spans="1:4" ht="30" customHeight="1" x14ac:dyDescent="0.25">
      <c r="A33" s="13" t="s">
        <v>192</v>
      </c>
      <c r="B33" s="6">
        <v>24</v>
      </c>
      <c r="C33" s="6" t="s">
        <v>43</v>
      </c>
      <c r="D33" s="2" t="s">
        <v>95</v>
      </c>
    </row>
    <row r="34" spans="1:4" ht="30" customHeight="1" x14ac:dyDescent="0.25">
      <c r="A34" s="6" t="s">
        <v>218</v>
      </c>
      <c r="B34" s="6">
        <v>31</v>
      </c>
      <c r="C34" s="6" t="s">
        <v>50</v>
      </c>
      <c r="D34" s="2" t="s">
        <v>96</v>
      </c>
    </row>
    <row r="35" spans="1:4" ht="30" customHeight="1" x14ac:dyDescent="0.25">
      <c r="A35" s="6" t="s">
        <v>193</v>
      </c>
      <c r="B35" s="8">
        <v>26</v>
      </c>
      <c r="C35" s="8" t="s">
        <v>4</v>
      </c>
      <c r="D35" s="2" t="s">
        <v>3</v>
      </c>
    </row>
    <row r="36" spans="1:4" ht="30" customHeight="1" x14ac:dyDescent="0.25">
      <c r="A36" s="13" t="s">
        <v>194</v>
      </c>
      <c r="B36" s="8">
        <v>28</v>
      </c>
      <c r="C36" s="8" t="s">
        <v>6</v>
      </c>
      <c r="D36" s="2" t="s">
        <v>268</v>
      </c>
    </row>
    <row r="37" spans="1:4" ht="30" customHeight="1" x14ac:dyDescent="0.25">
      <c r="A37" s="13" t="s">
        <v>195</v>
      </c>
      <c r="B37" s="6">
        <v>30</v>
      </c>
      <c r="C37" s="8" t="s">
        <v>7</v>
      </c>
      <c r="D37" s="2" t="s">
        <v>163</v>
      </c>
    </row>
    <row r="38" spans="1:4" ht="30" customHeight="1" x14ac:dyDescent="0.25">
      <c r="A38" s="13" t="s">
        <v>196</v>
      </c>
      <c r="B38" s="6">
        <v>29</v>
      </c>
      <c r="C38" s="8" t="s">
        <v>8</v>
      </c>
      <c r="D38" s="2" t="s">
        <v>164</v>
      </c>
    </row>
    <row r="39" spans="1:4" ht="30" customHeight="1" x14ac:dyDescent="0.25">
      <c r="A39" s="6" t="s">
        <v>197</v>
      </c>
      <c r="B39" s="6">
        <v>36</v>
      </c>
      <c r="C39" s="6" t="s">
        <v>51</v>
      </c>
      <c r="D39" s="2" t="s">
        <v>97</v>
      </c>
    </row>
    <row r="40" spans="1:4" ht="30" customHeight="1" x14ac:dyDescent="0.25">
      <c r="A40" s="6" t="s">
        <v>198</v>
      </c>
      <c r="B40" s="6">
        <v>26</v>
      </c>
      <c r="C40" s="6" t="s">
        <v>52</v>
      </c>
      <c r="D40" s="2" t="s">
        <v>98</v>
      </c>
    </row>
    <row r="41" spans="1:4" ht="30" customHeight="1" x14ac:dyDescent="0.25">
      <c r="A41" s="13" t="s">
        <v>199</v>
      </c>
      <c r="B41" s="6">
        <v>25</v>
      </c>
      <c r="C41" s="6" t="s">
        <v>31</v>
      </c>
      <c r="D41" s="2" t="s">
        <v>99</v>
      </c>
    </row>
    <row r="42" spans="1:4" ht="30" customHeight="1" x14ac:dyDescent="0.25">
      <c r="A42" s="6" t="s">
        <v>200</v>
      </c>
      <c r="B42" s="6">
        <v>31</v>
      </c>
      <c r="C42" s="6" t="s">
        <v>33</v>
      </c>
      <c r="D42" s="2" t="s">
        <v>100</v>
      </c>
    </row>
    <row r="43" spans="1:4" ht="30" customHeight="1" x14ac:dyDescent="0.25">
      <c r="A43" s="6" t="s">
        <v>201</v>
      </c>
      <c r="B43" s="6">
        <v>31</v>
      </c>
      <c r="C43" s="6" t="s">
        <v>51</v>
      </c>
      <c r="D43" s="2" t="s">
        <v>101</v>
      </c>
    </row>
    <row r="44" spans="1:4" ht="30" customHeight="1" x14ac:dyDescent="0.25">
      <c r="A44" s="6" t="s">
        <v>167</v>
      </c>
      <c r="B44" s="6">
        <v>29</v>
      </c>
      <c r="C44" s="6" t="s">
        <v>69</v>
      </c>
      <c r="D44" s="2" t="s">
        <v>142</v>
      </c>
    </row>
    <row r="45" spans="1:4" ht="30" customHeight="1" x14ac:dyDescent="0.25">
      <c r="A45" s="6" t="s">
        <v>213</v>
      </c>
      <c r="B45" s="6">
        <v>25</v>
      </c>
      <c r="C45" s="6" t="s">
        <v>43</v>
      </c>
      <c r="D45" s="2" t="s">
        <v>143</v>
      </c>
    </row>
    <row r="46" spans="1:4" ht="30" customHeight="1" x14ac:dyDescent="0.25">
      <c r="A46" s="6" t="s">
        <v>214</v>
      </c>
      <c r="B46" s="6">
        <v>25</v>
      </c>
      <c r="C46" s="6" t="s">
        <v>70</v>
      </c>
      <c r="D46" s="2" t="s">
        <v>144</v>
      </c>
    </row>
    <row r="47" spans="1:4" ht="30" customHeight="1" x14ac:dyDescent="0.25">
      <c r="A47" s="6" t="s">
        <v>202</v>
      </c>
      <c r="B47" s="6">
        <v>37</v>
      </c>
      <c r="C47" s="6" t="s">
        <v>56</v>
      </c>
      <c r="D47" s="2" t="s">
        <v>145</v>
      </c>
    </row>
    <row r="48" spans="1:4" ht="30" customHeight="1" x14ac:dyDescent="0.25">
      <c r="A48" s="13" t="s">
        <v>203</v>
      </c>
      <c r="B48" s="6">
        <v>28</v>
      </c>
      <c r="C48" s="6" t="s">
        <v>62</v>
      </c>
      <c r="D48" s="2" t="s">
        <v>9</v>
      </c>
    </row>
    <row r="49" spans="1:4" ht="30" customHeight="1" x14ac:dyDescent="0.25">
      <c r="A49" s="13" t="s">
        <v>204</v>
      </c>
      <c r="B49" s="6">
        <v>26</v>
      </c>
      <c r="C49" s="6" t="s">
        <v>49</v>
      </c>
      <c r="D49" s="2" t="s">
        <v>146</v>
      </c>
    </row>
    <row r="50" spans="1:4" ht="30" customHeight="1" x14ac:dyDescent="0.25">
      <c r="A50" s="6" t="s">
        <v>205</v>
      </c>
      <c r="B50" s="7">
        <v>29</v>
      </c>
      <c r="C50" s="7" t="s">
        <v>40</v>
      </c>
      <c r="D50" s="2" t="s">
        <v>147</v>
      </c>
    </row>
    <row r="51" spans="1:4" ht="30" customHeight="1" x14ac:dyDescent="0.25">
      <c r="A51" s="6" t="s">
        <v>206</v>
      </c>
      <c r="B51" s="7">
        <v>29</v>
      </c>
      <c r="C51" s="7" t="s">
        <v>47</v>
      </c>
      <c r="D51" s="2" t="s">
        <v>148</v>
      </c>
    </row>
    <row r="52" spans="1:4" ht="30" customHeight="1" x14ac:dyDescent="0.25">
      <c r="A52" s="13" t="s">
        <v>207</v>
      </c>
      <c r="B52" s="7">
        <v>26</v>
      </c>
      <c r="C52" s="7" t="s">
        <v>40</v>
      </c>
      <c r="D52" s="2" t="s">
        <v>149</v>
      </c>
    </row>
    <row r="53" spans="1:4" ht="30" customHeight="1" x14ac:dyDescent="0.25">
      <c r="A53" s="13" t="s">
        <v>208</v>
      </c>
      <c r="B53" s="7">
        <v>26</v>
      </c>
      <c r="C53" s="7" t="s">
        <v>47</v>
      </c>
      <c r="D53" s="2" t="s">
        <v>150</v>
      </c>
    </row>
    <row r="54" spans="1:4" ht="30" customHeight="1" x14ac:dyDescent="0.25">
      <c r="A54" s="13" t="s">
        <v>209</v>
      </c>
      <c r="B54" s="6">
        <v>35</v>
      </c>
      <c r="C54" s="6" t="s">
        <v>71</v>
      </c>
      <c r="D54" s="2" t="s">
        <v>151</v>
      </c>
    </row>
    <row r="55" spans="1:4" ht="30" customHeight="1" x14ac:dyDescent="0.25">
      <c r="A55" s="13" t="s">
        <v>210</v>
      </c>
      <c r="B55" s="7">
        <v>32</v>
      </c>
      <c r="C55" s="7" t="s">
        <v>45</v>
      </c>
      <c r="D55" s="2" t="s">
        <v>152</v>
      </c>
    </row>
    <row r="56" spans="1:4" ht="30" customHeight="1" x14ac:dyDescent="0.25">
      <c r="A56" s="13" t="s">
        <v>211</v>
      </c>
      <c r="B56" s="6">
        <v>35</v>
      </c>
      <c r="C56" s="6" t="s">
        <v>66</v>
      </c>
      <c r="D56" s="2" t="s">
        <v>153</v>
      </c>
    </row>
    <row r="57" spans="1:4" ht="30" customHeight="1" x14ac:dyDescent="0.25">
      <c r="A57" s="13" t="s">
        <v>212</v>
      </c>
      <c r="B57" s="7">
        <v>29</v>
      </c>
      <c r="C57" s="7" t="s">
        <v>34</v>
      </c>
      <c r="D57" s="2" t="s">
        <v>154</v>
      </c>
    </row>
    <row r="58" spans="1:4" ht="30" customHeight="1" x14ac:dyDescent="0.25">
      <c r="A58" s="13" t="s">
        <v>170</v>
      </c>
      <c r="B58" s="6">
        <v>33</v>
      </c>
      <c r="C58" s="6" t="s">
        <v>47</v>
      </c>
      <c r="D58" s="2" t="s">
        <v>155</v>
      </c>
    </row>
    <row r="59" spans="1:4" ht="30" customHeight="1" x14ac:dyDescent="0.25">
      <c r="A59" s="13" t="s">
        <v>221</v>
      </c>
      <c r="B59" s="6">
        <v>33</v>
      </c>
      <c r="C59" s="7" t="s">
        <v>46</v>
      </c>
      <c r="D59" s="2" t="s">
        <v>156</v>
      </c>
    </row>
    <row r="60" spans="1:4" ht="30" customHeight="1" x14ac:dyDescent="0.25">
      <c r="A60" s="13" t="s">
        <v>222</v>
      </c>
      <c r="B60" s="6">
        <v>29</v>
      </c>
      <c r="C60" s="6" t="s">
        <v>65</v>
      </c>
      <c r="D60" s="2" t="s">
        <v>157</v>
      </c>
    </row>
    <row r="61" spans="1:4" ht="30" customHeight="1" x14ac:dyDescent="0.25">
      <c r="A61" s="13" t="s">
        <v>223</v>
      </c>
      <c r="B61" s="6">
        <v>40</v>
      </c>
      <c r="C61" s="6" t="s">
        <v>72</v>
      </c>
      <c r="D61" s="2" t="s">
        <v>158</v>
      </c>
    </row>
    <row r="62" spans="1:4" ht="30" customHeight="1" x14ac:dyDescent="0.25">
      <c r="A62" s="13" t="s">
        <v>224</v>
      </c>
      <c r="B62" s="6">
        <v>28</v>
      </c>
      <c r="C62" s="7" t="s">
        <v>269</v>
      </c>
      <c r="D62" s="2" t="s">
        <v>159</v>
      </c>
    </row>
    <row r="63" spans="1:4" ht="30" customHeight="1" x14ac:dyDescent="0.25">
      <c r="A63" s="6" t="s">
        <v>225</v>
      </c>
      <c r="B63" s="6">
        <v>31</v>
      </c>
      <c r="C63" s="7" t="s">
        <v>42</v>
      </c>
      <c r="D63" s="2" t="s">
        <v>160</v>
      </c>
    </row>
    <row r="64" spans="1:4" ht="30" customHeight="1" x14ac:dyDescent="0.25">
      <c r="A64" s="6" t="s">
        <v>226</v>
      </c>
      <c r="B64" s="6">
        <v>37</v>
      </c>
      <c r="C64" s="6" t="s">
        <v>53</v>
      </c>
      <c r="D64" s="2" t="s">
        <v>102</v>
      </c>
    </row>
    <row r="65" spans="1:4" ht="30" customHeight="1" x14ac:dyDescent="0.25">
      <c r="A65" s="13" t="s">
        <v>223</v>
      </c>
      <c r="B65" s="6">
        <v>34</v>
      </c>
      <c r="C65" s="6" t="s">
        <v>54</v>
      </c>
      <c r="D65" s="2" t="s">
        <v>103</v>
      </c>
    </row>
    <row r="66" spans="1:4" ht="30" customHeight="1" x14ac:dyDescent="0.25">
      <c r="A66" s="13" t="s">
        <v>227</v>
      </c>
      <c r="B66" s="6">
        <v>34</v>
      </c>
      <c r="C66" s="6" t="s">
        <v>55</v>
      </c>
      <c r="D66" s="2" t="s">
        <v>104</v>
      </c>
    </row>
    <row r="67" spans="1:4" ht="30" customHeight="1" x14ac:dyDescent="0.25">
      <c r="A67" s="6" t="s">
        <v>228</v>
      </c>
      <c r="B67" s="6">
        <v>28</v>
      </c>
      <c r="C67" s="6" t="s">
        <v>40</v>
      </c>
      <c r="D67" s="2" t="s">
        <v>105</v>
      </c>
    </row>
    <row r="68" spans="1:4" ht="30" customHeight="1" x14ac:dyDescent="0.25">
      <c r="A68" s="6" t="s">
        <v>212</v>
      </c>
      <c r="B68" s="6">
        <v>28</v>
      </c>
      <c r="C68" s="6" t="s">
        <v>56</v>
      </c>
      <c r="D68" s="2" t="s">
        <v>106</v>
      </c>
    </row>
    <row r="69" spans="1:4" ht="30" customHeight="1" x14ac:dyDescent="0.25">
      <c r="A69" s="6" t="s">
        <v>229</v>
      </c>
      <c r="B69" s="6">
        <v>30</v>
      </c>
      <c r="C69" s="6" t="s">
        <v>45</v>
      </c>
      <c r="D69" s="2" t="s">
        <v>107</v>
      </c>
    </row>
    <row r="70" spans="1:4" ht="30" customHeight="1" x14ac:dyDescent="0.25">
      <c r="A70" s="13" t="s">
        <v>193</v>
      </c>
      <c r="B70" s="6">
        <v>28</v>
      </c>
      <c r="C70" s="6" t="s">
        <v>53</v>
      </c>
      <c r="D70" s="2" t="s">
        <v>108</v>
      </c>
    </row>
    <row r="71" spans="1:4" ht="30" customHeight="1" x14ac:dyDescent="0.25">
      <c r="A71" s="6" t="s">
        <v>230</v>
      </c>
      <c r="B71" s="6">
        <v>23</v>
      </c>
      <c r="C71" s="6" t="s">
        <v>57</v>
      </c>
      <c r="D71" s="2" t="s">
        <v>109</v>
      </c>
    </row>
    <row r="72" spans="1:4" ht="30" customHeight="1" x14ac:dyDescent="0.25">
      <c r="A72" s="6" t="s">
        <v>231</v>
      </c>
      <c r="B72" s="6">
        <v>35</v>
      </c>
      <c r="C72" s="6" t="s">
        <v>58</v>
      </c>
      <c r="D72" s="2" t="s">
        <v>110</v>
      </c>
    </row>
    <row r="73" spans="1:4" ht="30" customHeight="1" x14ac:dyDescent="0.25">
      <c r="A73" s="6" t="s">
        <v>232</v>
      </c>
      <c r="B73" s="6">
        <v>31</v>
      </c>
      <c r="C73" s="6" t="s">
        <v>25</v>
      </c>
      <c r="D73" s="2" t="s">
        <v>111</v>
      </c>
    </row>
    <row r="74" spans="1:4" ht="30" customHeight="1" x14ac:dyDescent="0.25">
      <c r="A74" s="13" t="s">
        <v>233</v>
      </c>
      <c r="B74" s="6">
        <v>29</v>
      </c>
      <c r="C74" s="6" t="s">
        <v>34</v>
      </c>
      <c r="D74" s="2" t="s">
        <v>112</v>
      </c>
    </row>
    <row r="75" spans="1:4" ht="30" customHeight="1" x14ac:dyDescent="0.25">
      <c r="A75" s="6" t="s">
        <v>234</v>
      </c>
      <c r="B75" s="6">
        <v>27</v>
      </c>
      <c r="C75" s="6" t="s">
        <v>45</v>
      </c>
      <c r="D75" s="2" t="s">
        <v>113</v>
      </c>
    </row>
    <row r="76" spans="1:4" ht="30" customHeight="1" x14ac:dyDescent="0.25">
      <c r="A76" s="13" t="s">
        <v>235</v>
      </c>
      <c r="B76" s="6">
        <v>27</v>
      </c>
      <c r="C76" s="6" t="s">
        <v>35</v>
      </c>
      <c r="D76" s="2" t="s">
        <v>114</v>
      </c>
    </row>
    <row r="77" spans="1:4" ht="30" customHeight="1" x14ac:dyDescent="0.25">
      <c r="A77" s="13" t="s">
        <v>207</v>
      </c>
      <c r="B77" s="6">
        <v>38</v>
      </c>
      <c r="C77" s="6" t="s">
        <v>59</v>
      </c>
      <c r="D77" s="2" t="s">
        <v>115</v>
      </c>
    </row>
    <row r="78" spans="1:4" ht="30" customHeight="1" x14ac:dyDescent="0.25">
      <c r="A78" s="6" t="s">
        <v>236</v>
      </c>
      <c r="B78" s="6">
        <v>30</v>
      </c>
      <c r="C78" s="6" t="s">
        <v>60</v>
      </c>
      <c r="D78" s="2" t="s">
        <v>116</v>
      </c>
    </row>
    <row r="79" spans="1:4" ht="30" customHeight="1" x14ac:dyDescent="0.25">
      <c r="A79" s="13" t="s">
        <v>208</v>
      </c>
      <c r="B79" s="6">
        <v>34</v>
      </c>
      <c r="C79" s="6" t="s">
        <v>61</v>
      </c>
      <c r="D79" s="2" t="s">
        <v>117</v>
      </c>
    </row>
    <row r="80" spans="1:4" ht="30" customHeight="1" x14ac:dyDescent="0.25">
      <c r="A80" s="13" t="s">
        <v>237</v>
      </c>
      <c r="B80" s="6">
        <v>29</v>
      </c>
      <c r="C80" s="6" t="s">
        <v>62</v>
      </c>
      <c r="D80" s="2" t="s">
        <v>118</v>
      </c>
    </row>
    <row r="81" spans="1:4" ht="30" customHeight="1" x14ac:dyDescent="0.25">
      <c r="A81" s="13" t="s">
        <v>238</v>
      </c>
      <c r="B81" s="6">
        <v>31</v>
      </c>
      <c r="C81" s="6" t="s">
        <v>32</v>
      </c>
      <c r="D81" s="2" t="s">
        <v>119</v>
      </c>
    </row>
    <row r="82" spans="1:4" ht="30" customHeight="1" x14ac:dyDescent="0.25">
      <c r="A82" s="6" t="s">
        <v>239</v>
      </c>
      <c r="B82" s="6">
        <v>29</v>
      </c>
      <c r="C82" s="6" t="s">
        <v>57</v>
      </c>
      <c r="D82" s="2" t="s">
        <v>120</v>
      </c>
    </row>
    <row r="83" spans="1:4" ht="30" customHeight="1" x14ac:dyDescent="0.25">
      <c r="A83" s="6" t="s">
        <v>240</v>
      </c>
      <c r="B83" s="6">
        <v>32</v>
      </c>
      <c r="C83" s="6" t="s">
        <v>44</v>
      </c>
      <c r="D83" s="2" t="s">
        <v>121</v>
      </c>
    </row>
    <row r="84" spans="1:4" ht="30" customHeight="1" x14ac:dyDescent="0.25">
      <c r="A84" s="6" t="s">
        <v>241</v>
      </c>
      <c r="B84" s="6">
        <v>32</v>
      </c>
      <c r="C84" s="6" t="s">
        <v>35</v>
      </c>
      <c r="D84" s="2" t="s">
        <v>122</v>
      </c>
    </row>
    <row r="85" spans="1:4" ht="30" customHeight="1" x14ac:dyDescent="0.25">
      <c r="A85" s="6" t="s">
        <v>242</v>
      </c>
      <c r="B85" s="6">
        <v>28</v>
      </c>
      <c r="C85" s="6" t="s">
        <v>57</v>
      </c>
      <c r="D85" s="2" t="s">
        <v>123</v>
      </c>
    </row>
    <row r="86" spans="1:4" ht="30" customHeight="1" x14ac:dyDescent="0.25">
      <c r="A86" s="6" t="s">
        <v>212</v>
      </c>
      <c r="B86" s="6">
        <v>29</v>
      </c>
      <c r="C86" s="6" t="s">
        <v>59</v>
      </c>
      <c r="D86" s="2" t="s">
        <v>124</v>
      </c>
    </row>
    <row r="87" spans="1:4" ht="30" customHeight="1" x14ac:dyDescent="0.25">
      <c r="A87" s="6" t="s">
        <v>243</v>
      </c>
      <c r="B87" s="6">
        <v>35</v>
      </c>
      <c r="C87" s="6" t="s">
        <v>63</v>
      </c>
      <c r="D87" s="2" t="s">
        <v>125</v>
      </c>
    </row>
    <row r="88" spans="1:4" ht="30" customHeight="1" x14ac:dyDescent="0.25">
      <c r="A88" s="6" t="s">
        <v>244</v>
      </c>
      <c r="B88" s="6">
        <v>35</v>
      </c>
      <c r="C88" s="6" t="s">
        <v>42</v>
      </c>
      <c r="D88" s="2" t="s">
        <v>126</v>
      </c>
    </row>
    <row r="89" spans="1:4" ht="30" customHeight="1" x14ac:dyDescent="0.25">
      <c r="A89" s="6" t="s">
        <v>200</v>
      </c>
      <c r="B89" s="6">
        <v>27</v>
      </c>
      <c r="C89" s="6" t="s">
        <v>64</v>
      </c>
      <c r="D89" s="2" t="s">
        <v>127</v>
      </c>
    </row>
    <row r="90" spans="1:4" ht="30" customHeight="1" x14ac:dyDescent="0.25">
      <c r="A90" s="13" t="s">
        <v>245</v>
      </c>
      <c r="B90" s="6">
        <v>26</v>
      </c>
      <c r="C90" s="6" t="s">
        <v>53</v>
      </c>
      <c r="D90" s="2" t="s">
        <v>128</v>
      </c>
    </row>
    <row r="91" spans="1:4" ht="30" customHeight="1" x14ac:dyDescent="0.25">
      <c r="A91" s="6" t="s">
        <v>246</v>
      </c>
      <c r="B91" s="6">
        <v>31</v>
      </c>
      <c r="C91" s="6" t="s">
        <v>45</v>
      </c>
      <c r="D91" s="2" t="s">
        <v>129</v>
      </c>
    </row>
    <row r="92" spans="1:4" ht="30" customHeight="1" x14ac:dyDescent="0.25">
      <c r="A92" s="6" t="s">
        <v>185</v>
      </c>
      <c r="B92" s="6">
        <v>28</v>
      </c>
      <c r="C92" s="6" t="s">
        <v>65</v>
      </c>
      <c r="D92" s="2" t="s">
        <v>130</v>
      </c>
    </row>
    <row r="93" spans="1:4" ht="30" customHeight="1" x14ac:dyDescent="0.25">
      <c r="A93" s="6" t="s">
        <v>171</v>
      </c>
      <c r="B93" s="6">
        <v>29</v>
      </c>
      <c r="C93" s="6" t="s">
        <v>49</v>
      </c>
      <c r="D93" s="2" t="s">
        <v>131</v>
      </c>
    </row>
    <row r="94" spans="1:4" ht="30" customHeight="1" x14ac:dyDescent="0.25">
      <c r="A94" s="6" t="s">
        <v>247</v>
      </c>
      <c r="B94" s="6">
        <v>34</v>
      </c>
      <c r="C94" s="6" t="s">
        <v>66</v>
      </c>
      <c r="D94" s="2" t="s">
        <v>132</v>
      </c>
    </row>
    <row r="95" spans="1:4" ht="30" customHeight="1" x14ac:dyDescent="0.25">
      <c r="A95" s="6" t="s">
        <v>248</v>
      </c>
      <c r="B95" s="6">
        <v>29</v>
      </c>
      <c r="C95" s="6" t="s">
        <v>41</v>
      </c>
      <c r="D95" s="2" t="s">
        <v>133</v>
      </c>
    </row>
    <row r="96" spans="1:4" ht="30" customHeight="1" x14ac:dyDescent="0.25">
      <c r="A96" s="6" t="s">
        <v>249</v>
      </c>
      <c r="B96" s="6">
        <v>36</v>
      </c>
      <c r="C96" s="6" t="s">
        <v>46</v>
      </c>
      <c r="D96" s="2" t="s">
        <v>134</v>
      </c>
    </row>
    <row r="97" spans="1:4" ht="30" customHeight="1" x14ac:dyDescent="0.25">
      <c r="A97" s="13" t="s">
        <v>199</v>
      </c>
      <c r="B97" s="6">
        <v>25</v>
      </c>
      <c r="C97" s="6" t="s">
        <v>67</v>
      </c>
      <c r="D97" s="2" t="s">
        <v>135</v>
      </c>
    </row>
    <row r="98" spans="1:4" ht="30" customHeight="1" x14ac:dyDescent="0.25">
      <c r="A98" s="6" t="s">
        <v>250</v>
      </c>
      <c r="B98" s="6">
        <v>32</v>
      </c>
      <c r="C98" s="6" t="s">
        <v>58</v>
      </c>
      <c r="D98" s="2" t="s">
        <v>136</v>
      </c>
    </row>
    <row r="99" spans="1:4" ht="30" customHeight="1" x14ac:dyDescent="0.25">
      <c r="A99" s="6" t="s">
        <v>251</v>
      </c>
      <c r="B99" s="6">
        <v>39</v>
      </c>
      <c r="C99" s="6" t="s">
        <v>43</v>
      </c>
      <c r="D99" s="2" t="s">
        <v>137</v>
      </c>
    </row>
    <row r="100" spans="1:4" ht="30" customHeight="1" x14ac:dyDescent="0.25">
      <c r="A100" s="6" t="s">
        <v>252</v>
      </c>
      <c r="B100" s="6">
        <v>29</v>
      </c>
      <c r="C100" s="6" t="s">
        <v>56</v>
      </c>
      <c r="D100" s="2" t="s">
        <v>138</v>
      </c>
    </row>
    <row r="101" spans="1:4" ht="30" customHeight="1" x14ac:dyDescent="0.25">
      <c r="A101" s="13" t="s">
        <v>253</v>
      </c>
      <c r="B101" s="6">
        <v>31</v>
      </c>
      <c r="C101" s="6" t="s">
        <v>59</v>
      </c>
      <c r="D101" s="2" t="s">
        <v>139</v>
      </c>
    </row>
    <row r="102" spans="1:4" ht="30" customHeight="1" x14ac:dyDescent="0.25">
      <c r="A102" s="6" t="s">
        <v>254</v>
      </c>
      <c r="B102" s="6">
        <v>35</v>
      </c>
      <c r="C102" s="6" t="s">
        <v>46</v>
      </c>
      <c r="D102" s="2" t="s">
        <v>140</v>
      </c>
    </row>
    <row r="103" spans="1:4" ht="30" customHeight="1" x14ac:dyDescent="0.25">
      <c r="A103" s="6" t="s">
        <v>255</v>
      </c>
      <c r="B103" s="6">
        <v>30</v>
      </c>
      <c r="C103" s="6" t="s">
        <v>68</v>
      </c>
      <c r="D103" s="2" t="s">
        <v>141</v>
      </c>
    </row>
    <row r="104" spans="1:4" ht="30" customHeight="1" x14ac:dyDescent="0.25">
      <c r="A104" s="6" t="s">
        <v>256</v>
      </c>
      <c r="B104" s="6">
        <v>28</v>
      </c>
      <c r="C104" s="6" t="s">
        <v>48</v>
      </c>
      <c r="D104" s="2" t="s">
        <v>161</v>
      </c>
    </row>
    <row r="105" spans="1:4" ht="30" customHeight="1" x14ac:dyDescent="0.25">
      <c r="A105" s="6" t="s">
        <v>257</v>
      </c>
      <c r="B105" s="6">
        <v>28</v>
      </c>
      <c r="C105" s="6" t="s">
        <v>43</v>
      </c>
      <c r="D105" s="2" t="s">
        <v>162</v>
      </c>
    </row>
    <row r="106" spans="1:4" ht="30" customHeight="1" x14ac:dyDescent="0.25">
      <c r="A106" s="6" t="s">
        <v>258</v>
      </c>
      <c r="B106" s="6">
        <v>35</v>
      </c>
      <c r="C106" s="6" t="s">
        <v>2</v>
      </c>
      <c r="D106" s="2" t="s">
        <v>1</v>
      </c>
    </row>
    <row r="107" spans="1:4" ht="30" customHeight="1" x14ac:dyDescent="0.25">
      <c r="A107" s="6" t="s">
        <v>259</v>
      </c>
      <c r="B107" s="6">
        <v>29</v>
      </c>
      <c r="C107" s="8" t="s">
        <v>11</v>
      </c>
      <c r="D107" s="2" t="s">
        <v>10</v>
      </c>
    </row>
    <row r="108" spans="1:4" ht="30" customHeight="1" x14ac:dyDescent="0.25">
      <c r="A108" s="13" t="s">
        <v>260</v>
      </c>
      <c r="B108" s="6">
        <v>28</v>
      </c>
      <c r="C108" s="7" t="s">
        <v>12</v>
      </c>
      <c r="D108" s="2" t="s">
        <v>13</v>
      </c>
    </row>
    <row r="109" spans="1:4" ht="30" customHeight="1" x14ac:dyDescent="0.25">
      <c r="A109" s="6" t="s">
        <v>261</v>
      </c>
      <c r="B109" s="6">
        <v>30</v>
      </c>
      <c r="C109" s="8" t="s">
        <v>15</v>
      </c>
      <c r="D109" s="2" t="s">
        <v>16</v>
      </c>
    </row>
    <row r="110" spans="1:4" ht="30" customHeight="1" x14ac:dyDescent="0.25">
      <c r="A110" s="6" t="s">
        <v>262</v>
      </c>
      <c r="B110" s="6">
        <v>37</v>
      </c>
      <c r="C110" s="8" t="s">
        <v>17</v>
      </c>
      <c r="D110" s="2" t="s">
        <v>18</v>
      </c>
    </row>
    <row r="111" spans="1:4" ht="30" customHeight="1" x14ac:dyDescent="0.25">
      <c r="A111" s="6" t="s">
        <v>263</v>
      </c>
      <c r="B111" s="6">
        <v>34</v>
      </c>
      <c r="C111" s="8" t="s">
        <v>19</v>
      </c>
      <c r="D111" s="2" t="s">
        <v>20</v>
      </c>
    </row>
    <row r="112" spans="1:4" ht="30" customHeight="1" x14ac:dyDescent="0.25"/>
    <row r="113" ht="30" customHeight="1" x14ac:dyDescent="0.25"/>
    <row r="114" ht="30" customHeight="1" x14ac:dyDescent="0.25"/>
    <row r="115" ht="30" customHeight="1" x14ac:dyDescent="0.25"/>
    <row r="116" ht="30" customHeight="1" x14ac:dyDescent="0.25"/>
    <row r="117" ht="30" customHeight="1" x14ac:dyDescent="0.25"/>
    <row r="118" ht="30" customHeight="1" x14ac:dyDescent="0.25"/>
    <row r="119" ht="30" customHeight="1" x14ac:dyDescent="0.25"/>
    <row r="120" ht="30" customHeight="1" x14ac:dyDescent="0.25"/>
    <row r="121" ht="30" customHeight="1" x14ac:dyDescent="0.25"/>
    <row r="122" ht="30" customHeight="1" x14ac:dyDescent="0.25"/>
    <row r="123" ht="30" customHeight="1" x14ac:dyDescent="0.25"/>
    <row r="124" ht="30" customHeight="1" x14ac:dyDescent="0.25"/>
    <row r="125" ht="30" customHeight="1" x14ac:dyDescent="0.25"/>
    <row r="126" ht="30" customHeight="1" x14ac:dyDescent="0.25"/>
    <row r="127" ht="30" customHeight="1" x14ac:dyDescent="0.25"/>
    <row r="128" ht="30" customHeight="1" x14ac:dyDescent="0.25"/>
    <row r="129" ht="30" customHeight="1" x14ac:dyDescent="0.25"/>
    <row r="130" ht="30" customHeight="1" x14ac:dyDescent="0.25"/>
    <row r="131" ht="30" customHeight="1" x14ac:dyDescent="0.25"/>
    <row r="132" ht="30" customHeight="1" x14ac:dyDescent="0.25"/>
    <row r="133" ht="30" customHeight="1" x14ac:dyDescent="0.25"/>
    <row r="134" ht="30" customHeight="1" x14ac:dyDescent="0.25"/>
    <row r="135" ht="30" customHeight="1" x14ac:dyDescent="0.25"/>
    <row r="136" ht="30" customHeight="1" x14ac:dyDescent="0.25"/>
    <row r="137" ht="30" customHeight="1" x14ac:dyDescent="0.25"/>
    <row r="138" ht="30" customHeight="1" x14ac:dyDescent="0.25"/>
    <row r="139" ht="30" customHeight="1" x14ac:dyDescent="0.25"/>
    <row r="140" ht="30" customHeight="1" x14ac:dyDescent="0.25"/>
    <row r="141" ht="30" customHeight="1" x14ac:dyDescent="0.25"/>
    <row r="142" ht="30" customHeight="1" x14ac:dyDescent="0.25"/>
    <row r="143" ht="30" customHeight="1" x14ac:dyDescent="0.25"/>
    <row r="144" ht="30" customHeight="1" x14ac:dyDescent="0.25"/>
    <row r="145" ht="30" customHeight="1" x14ac:dyDescent="0.25"/>
    <row r="146" ht="30" customHeight="1" x14ac:dyDescent="0.25"/>
    <row r="147" ht="30" customHeight="1" x14ac:dyDescent="0.25"/>
    <row r="148" ht="30" customHeight="1" x14ac:dyDescent="0.25"/>
    <row r="149" ht="30" customHeight="1" x14ac:dyDescent="0.25"/>
    <row r="150" ht="30" customHeight="1" x14ac:dyDescent="0.25"/>
    <row r="151" ht="30" customHeight="1" x14ac:dyDescent="0.25"/>
    <row r="152" ht="30" customHeight="1" x14ac:dyDescent="0.25"/>
    <row r="153" ht="30" customHeight="1" x14ac:dyDescent="0.25"/>
    <row r="154" ht="30" customHeight="1" x14ac:dyDescent="0.25"/>
    <row r="155" ht="30" customHeight="1" x14ac:dyDescent="0.25"/>
    <row r="156" ht="30" customHeight="1" x14ac:dyDescent="0.25"/>
    <row r="157" ht="30" customHeight="1" x14ac:dyDescent="0.25"/>
    <row r="158" ht="30" customHeight="1" x14ac:dyDescent="0.25"/>
    <row r="159" ht="30" customHeight="1" x14ac:dyDescent="0.25"/>
    <row r="160" ht="30" customHeight="1" x14ac:dyDescent="0.25"/>
    <row r="161" ht="30" customHeight="1" x14ac:dyDescent="0.25"/>
    <row r="162" ht="30" customHeight="1" x14ac:dyDescent="0.25"/>
    <row r="163" ht="30" customHeight="1" x14ac:dyDescent="0.25"/>
    <row r="164" ht="30" customHeight="1" x14ac:dyDescent="0.25"/>
    <row r="165" ht="30" customHeight="1" x14ac:dyDescent="0.25"/>
    <row r="166" ht="30" customHeight="1" x14ac:dyDescent="0.25"/>
    <row r="167" ht="30" customHeight="1" x14ac:dyDescent="0.25"/>
    <row r="168" ht="30" customHeight="1" x14ac:dyDescent="0.25"/>
    <row r="169" ht="30" customHeight="1" x14ac:dyDescent="0.25"/>
    <row r="170" ht="30" customHeight="1" x14ac:dyDescent="0.25"/>
    <row r="171" ht="30" customHeight="1" x14ac:dyDescent="0.25"/>
    <row r="172" ht="30" customHeight="1" x14ac:dyDescent="0.25"/>
    <row r="173" ht="30" customHeight="1" x14ac:dyDescent="0.25"/>
    <row r="174" ht="30" customHeight="1" x14ac:dyDescent="0.25"/>
    <row r="175" ht="30" customHeight="1" x14ac:dyDescent="0.25"/>
    <row r="176" ht="30" customHeight="1" x14ac:dyDescent="0.25"/>
    <row r="177" ht="30" customHeight="1" x14ac:dyDescent="0.25"/>
    <row r="178" ht="30" customHeight="1" x14ac:dyDescent="0.25"/>
    <row r="179" ht="30" customHeight="1" x14ac:dyDescent="0.25"/>
    <row r="180" ht="30" customHeight="1" x14ac:dyDescent="0.25"/>
    <row r="181" ht="30" customHeight="1" x14ac:dyDescent="0.25"/>
    <row r="182" ht="30" customHeight="1" x14ac:dyDescent="0.25"/>
    <row r="183" ht="30" customHeight="1" x14ac:dyDescent="0.25"/>
    <row r="184" ht="30" customHeight="1" x14ac:dyDescent="0.25"/>
    <row r="185" ht="30" customHeight="1" x14ac:dyDescent="0.25"/>
    <row r="186" ht="30" customHeight="1" x14ac:dyDescent="0.25"/>
    <row r="187" ht="30" customHeight="1" x14ac:dyDescent="0.25"/>
    <row r="188" ht="30" customHeight="1" x14ac:dyDescent="0.25"/>
    <row r="189" ht="30" customHeight="1" x14ac:dyDescent="0.25"/>
    <row r="190" ht="30" customHeight="1" x14ac:dyDescent="0.25"/>
    <row r="191" ht="30" customHeight="1" x14ac:dyDescent="0.25"/>
    <row r="192" ht="30" customHeight="1" x14ac:dyDescent="0.25"/>
    <row r="193" ht="30" customHeight="1" x14ac:dyDescent="0.25"/>
    <row r="194" ht="30" customHeight="1" x14ac:dyDescent="0.25"/>
    <row r="195" ht="30" customHeight="1" x14ac:dyDescent="0.25"/>
    <row r="196" ht="30" customHeight="1" x14ac:dyDescent="0.25"/>
    <row r="197" ht="30" customHeight="1" x14ac:dyDescent="0.25"/>
    <row r="198" ht="30" customHeight="1" x14ac:dyDescent="0.25"/>
    <row r="199" ht="30" customHeight="1" x14ac:dyDescent="0.25"/>
    <row r="200" ht="30" customHeight="1" x14ac:dyDescent="0.25"/>
    <row r="201" ht="30" customHeight="1" x14ac:dyDescent="0.25"/>
    <row r="202" ht="30" customHeight="1" x14ac:dyDescent="0.25"/>
    <row r="203" ht="30" customHeight="1" x14ac:dyDescent="0.25"/>
    <row r="204" ht="30" customHeight="1" x14ac:dyDescent="0.25"/>
    <row r="205" ht="30" customHeight="1" x14ac:dyDescent="0.25"/>
    <row r="206" ht="30" customHeight="1" x14ac:dyDescent="0.25"/>
    <row r="207" ht="30" customHeight="1" x14ac:dyDescent="0.25"/>
    <row r="208" ht="30" customHeight="1" x14ac:dyDescent="0.25"/>
    <row r="209" ht="30" customHeight="1" x14ac:dyDescent="0.25"/>
    <row r="210" ht="30" customHeight="1" x14ac:dyDescent="0.25"/>
    <row r="211" ht="30" customHeight="1" x14ac:dyDescent="0.25"/>
    <row r="212" ht="30" customHeight="1" x14ac:dyDescent="0.25"/>
    <row r="213" ht="30" customHeight="1" x14ac:dyDescent="0.25"/>
    <row r="214" ht="30" customHeight="1" x14ac:dyDescent="0.25"/>
    <row r="215" ht="30" customHeight="1" x14ac:dyDescent="0.25"/>
    <row r="216" ht="30" customHeight="1" x14ac:dyDescent="0.25"/>
    <row r="217" ht="30" customHeight="1" x14ac:dyDescent="0.25"/>
    <row r="218" ht="30" customHeight="1" x14ac:dyDescent="0.25"/>
    <row r="219" ht="30" customHeight="1" x14ac:dyDescent="0.25"/>
    <row r="220" ht="30" customHeight="1" x14ac:dyDescent="0.25"/>
    <row r="221" ht="30" customHeight="1" x14ac:dyDescent="0.25"/>
    <row r="222" ht="30" customHeight="1" x14ac:dyDescent="0.25"/>
    <row r="223" ht="30" customHeight="1" x14ac:dyDescent="0.25"/>
    <row r="224" ht="30" customHeight="1" x14ac:dyDescent="0.25"/>
    <row r="225" ht="30" customHeight="1" x14ac:dyDescent="0.25"/>
    <row r="226" ht="30" customHeight="1" x14ac:dyDescent="0.25"/>
    <row r="227" ht="30" customHeight="1" x14ac:dyDescent="0.25"/>
    <row r="228" ht="30" customHeight="1" x14ac:dyDescent="0.25"/>
    <row r="229" ht="30" customHeight="1" x14ac:dyDescent="0.25"/>
    <row r="230" ht="30" customHeight="1" x14ac:dyDescent="0.25"/>
    <row r="231" ht="30" customHeight="1" x14ac:dyDescent="0.25"/>
    <row r="232" ht="30" customHeight="1" x14ac:dyDescent="0.25"/>
    <row r="233" ht="30" customHeight="1" x14ac:dyDescent="0.25"/>
    <row r="234" ht="30" customHeight="1" x14ac:dyDescent="0.25"/>
    <row r="235" ht="30" customHeight="1" x14ac:dyDescent="0.25"/>
    <row r="236" ht="30" customHeight="1" x14ac:dyDescent="0.25"/>
    <row r="237" ht="30" customHeight="1" x14ac:dyDescent="0.25"/>
    <row r="238" ht="30" customHeight="1" x14ac:dyDescent="0.25"/>
    <row r="239" ht="30" customHeight="1" x14ac:dyDescent="0.25"/>
    <row r="240" ht="30" customHeight="1" x14ac:dyDescent="0.25"/>
    <row r="241" ht="30" customHeight="1" x14ac:dyDescent="0.25"/>
    <row r="242" ht="30" customHeight="1" x14ac:dyDescent="0.25"/>
    <row r="243" ht="30" customHeight="1" x14ac:dyDescent="0.25"/>
    <row r="244" ht="30" customHeight="1" x14ac:dyDescent="0.25"/>
    <row r="245" ht="30" customHeight="1" x14ac:dyDescent="0.25"/>
    <row r="246" ht="30" customHeight="1" x14ac:dyDescent="0.25"/>
    <row r="247" ht="30" customHeight="1" x14ac:dyDescent="0.25"/>
    <row r="248" ht="30" customHeight="1" x14ac:dyDescent="0.25"/>
    <row r="249" ht="30" customHeight="1" x14ac:dyDescent="0.25"/>
    <row r="250" ht="30" customHeight="1" x14ac:dyDescent="0.25"/>
    <row r="251" ht="30" customHeight="1" x14ac:dyDescent="0.25"/>
    <row r="252" ht="30" customHeight="1" x14ac:dyDescent="0.25"/>
    <row r="253" ht="30" customHeight="1" x14ac:dyDescent="0.25"/>
    <row r="254" ht="30" customHeight="1" x14ac:dyDescent="0.25"/>
    <row r="255" ht="30" customHeight="1" x14ac:dyDescent="0.25"/>
    <row r="256" ht="30" customHeight="1" x14ac:dyDescent="0.25"/>
    <row r="257" ht="30" customHeight="1" x14ac:dyDescent="0.25"/>
    <row r="258" ht="30" customHeight="1" x14ac:dyDescent="0.25"/>
    <row r="259" ht="30" customHeight="1" x14ac:dyDescent="0.25"/>
    <row r="260" ht="30" customHeight="1" x14ac:dyDescent="0.25"/>
    <row r="261" ht="30" customHeight="1" x14ac:dyDescent="0.25"/>
    <row r="262" ht="30" customHeight="1" x14ac:dyDescent="0.25"/>
    <row r="263" ht="30" customHeight="1" x14ac:dyDescent="0.25"/>
    <row r="264" ht="30" customHeight="1" x14ac:dyDescent="0.25"/>
    <row r="265" ht="30" customHeight="1" x14ac:dyDescent="0.25"/>
    <row r="266" ht="30" customHeight="1" x14ac:dyDescent="0.25"/>
    <row r="267" ht="30" customHeight="1" x14ac:dyDescent="0.25"/>
    <row r="268" ht="30" customHeight="1" x14ac:dyDescent="0.25"/>
    <row r="269" ht="30" customHeight="1" x14ac:dyDescent="0.25"/>
    <row r="270" ht="30" customHeight="1" x14ac:dyDescent="0.25"/>
    <row r="271" ht="30" customHeight="1" x14ac:dyDescent="0.25"/>
    <row r="272" ht="30" customHeight="1" x14ac:dyDescent="0.25"/>
    <row r="273" spans="2:2" ht="30" customHeight="1" x14ac:dyDescent="0.25"/>
    <row r="274" spans="2:2" ht="30" customHeight="1" x14ac:dyDescent="0.25"/>
    <row r="275" spans="2:2" ht="30" customHeight="1" x14ac:dyDescent="0.25"/>
    <row r="276" spans="2:2" ht="30" customHeight="1" x14ac:dyDescent="0.25"/>
    <row r="277" spans="2:2" x14ac:dyDescent="0.25">
      <c r="B277" s="8">
        <f>SUBTOTAL(9,B2:B276)</f>
        <v>3383</v>
      </c>
    </row>
  </sheetData>
  <phoneticPr fontId="1" type="noConversion"/>
  <conditionalFormatting sqref="A2">
    <cfRule type="duplicateValues" dxfId="47" priority="55" stopIfTrue="1"/>
    <cfRule type="duplicateValues" dxfId="46" priority="56" stopIfTrue="1"/>
  </conditionalFormatting>
  <conditionalFormatting sqref="A3">
    <cfRule type="duplicateValues" dxfId="45" priority="45" stopIfTrue="1"/>
    <cfRule type="duplicateValues" dxfId="44" priority="46" stopIfTrue="1"/>
  </conditionalFormatting>
  <conditionalFormatting sqref="A4">
    <cfRule type="duplicateValues" dxfId="43" priority="43" stopIfTrue="1"/>
    <cfRule type="duplicateValues" dxfId="42" priority="44" stopIfTrue="1"/>
  </conditionalFormatting>
  <conditionalFormatting sqref="A5">
    <cfRule type="duplicateValues" dxfId="41" priority="41" stopIfTrue="1"/>
    <cfRule type="duplicateValues" dxfId="40" priority="42" stopIfTrue="1"/>
  </conditionalFormatting>
  <conditionalFormatting sqref="A6">
    <cfRule type="duplicateValues" dxfId="39" priority="39" stopIfTrue="1"/>
    <cfRule type="duplicateValues" dxfId="38" priority="40" stopIfTrue="1"/>
  </conditionalFormatting>
  <conditionalFormatting sqref="A7:A8">
    <cfRule type="duplicateValues" dxfId="37" priority="37" stopIfTrue="1"/>
    <cfRule type="duplicateValues" dxfId="36" priority="38" stopIfTrue="1"/>
  </conditionalFormatting>
  <conditionalFormatting sqref="A9">
    <cfRule type="duplicateValues" dxfId="35" priority="35" stopIfTrue="1"/>
    <cfRule type="duplicateValues" dxfId="34" priority="36" stopIfTrue="1"/>
  </conditionalFormatting>
  <conditionalFormatting sqref="A10:A11">
    <cfRule type="duplicateValues" dxfId="33" priority="33" stopIfTrue="1"/>
    <cfRule type="duplicateValues" dxfId="32" priority="34" stopIfTrue="1"/>
  </conditionalFormatting>
  <conditionalFormatting sqref="A12:A34 A39:A43">
    <cfRule type="duplicateValues" dxfId="31" priority="57" stopIfTrue="1"/>
    <cfRule type="duplicateValues" dxfId="30" priority="58" stopIfTrue="1"/>
  </conditionalFormatting>
  <conditionalFormatting sqref="A35">
    <cfRule type="duplicateValues" dxfId="29" priority="17" stopIfTrue="1"/>
    <cfRule type="duplicateValues" dxfId="28" priority="18" stopIfTrue="1"/>
  </conditionalFormatting>
  <conditionalFormatting sqref="A36">
    <cfRule type="duplicateValues" dxfId="27" priority="15" stopIfTrue="1"/>
    <cfRule type="duplicateValues" dxfId="26" priority="16" stopIfTrue="1"/>
  </conditionalFormatting>
  <conditionalFormatting sqref="A37">
    <cfRule type="duplicateValues" dxfId="25" priority="13" stopIfTrue="1"/>
    <cfRule type="duplicateValues" dxfId="24" priority="14" stopIfTrue="1"/>
  </conditionalFormatting>
  <conditionalFormatting sqref="A38">
    <cfRule type="duplicateValues" dxfId="23" priority="11" stopIfTrue="1"/>
    <cfRule type="duplicateValues" dxfId="22" priority="12" stopIfTrue="1"/>
  </conditionalFormatting>
  <conditionalFormatting sqref="A44:A57">
    <cfRule type="duplicateValues" dxfId="21" priority="27" stopIfTrue="1"/>
    <cfRule type="duplicateValues" dxfId="20" priority="28" stopIfTrue="1"/>
  </conditionalFormatting>
  <conditionalFormatting sqref="A58:A63">
    <cfRule type="duplicateValues" dxfId="19" priority="25" stopIfTrue="1"/>
    <cfRule type="duplicateValues" dxfId="18" priority="26" stopIfTrue="1"/>
  </conditionalFormatting>
  <conditionalFormatting sqref="A64:A82 A89:A103">
    <cfRule type="duplicateValues" dxfId="17" priority="29" stopIfTrue="1"/>
    <cfRule type="duplicateValues" dxfId="16" priority="30" stopIfTrue="1"/>
  </conditionalFormatting>
  <conditionalFormatting sqref="A83:A88">
    <cfRule type="duplicateValues" dxfId="15" priority="23" stopIfTrue="1"/>
    <cfRule type="duplicateValues" dxfId="14" priority="24" stopIfTrue="1"/>
  </conditionalFormatting>
  <conditionalFormatting sqref="A104:A105">
    <cfRule type="duplicateValues" dxfId="13" priority="21" stopIfTrue="1"/>
    <cfRule type="duplicateValues" dxfId="12" priority="22" stopIfTrue="1"/>
  </conditionalFormatting>
  <conditionalFormatting sqref="A107">
    <cfRule type="duplicateValues" dxfId="11" priority="9" stopIfTrue="1"/>
    <cfRule type="duplicateValues" dxfId="10" priority="10" stopIfTrue="1"/>
  </conditionalFormatting>
  <conditionalFormatting sqref="A108">
    <cfRule type="duplicateValues" dxfId="9" priority="7" stopIfTrue="1"/>
    <cfRule type="duplicateValues" dxfId="8" priority="8" stopIfTrue="1"/>
  </conditionalFormatting>
  <conditionalFormatting sqref="A109">
    <cfRule type="duplicateValues" dxfId="7" priority="5" stopIfTrue="1"/>
    <cfRule type="duplicateValues" dxfId="6" priority="6" stopIfTrue="1"/>
  </conditionalFormatting>
  <conditionalFormatting sqref="A110">
    <cfRule type="duplicateValues" dxfId="5" priority="3" stopIfTrue="1"/>
    <cfRule type="duplicateValues" dxfId="4" priority="4" stopIfTrue="1"/>
  </conditionalFormatting>
  <conditionalFormatting sqref="A111">
    <cfRule type="duplicateValues" dxfId="3" priority="1" stopIfTrue="1"/>
    <cfRule type="duplicateValues" dxfId="2" priority="2" stopIfTrue="1"/>
  </conditionalFormatting>
  <conditionalFormatting sqref="A106:C106">
    <cfRule type="duplicateValues" dxfId="1" priority="19" stopIfTrue="1"/>
    <cfRule type="duplicateValues" dxfId="0" priority="20" stopIfTrue="1"/>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AA9CBE-13AF-4B2B-A844-60D864EF974B}">
  <dimension ref="A1:B21"/>
  <sheetViews>
    <sheetView workbookViewId="0"/>
  </sheetViews>
  <sheetFormatPr defaultRowHeight="13.8" x14ac:dyDescent="0.25"/>
  <cols>
    <col min="1" max="1" width="8.88671875" style="8"/>
    <col min="2" max="2" width="170.6640625" customWidth="1"/>
  </cols>
  <sheetData>
    <row r="1" spans="1:2" s="12" customFormat="1" ht="30" customHeight="1" x14ac:dyDescent="0.25">
      <c r="A1" s="11" t="s">
        <v>291</v>
      </c>
      <c r="B1" s="11" t="s">
        <v>289</v>
      </c>
    </row>
    <row r="2" spans="1:2" ht="30" customHeight="1" x14ac:dyDescent="0.25">
      <c r="A2" s="8">
        <v>1</v>
      </c>
      <c r="B2" s="9" t="s">
        <v>290</v>
      </c>
    </row>
    <row r="3" spans="1:2" ht="30" customHeight="1" x14ac:dyDescent="0.25">
      <c r="A3" s="8">
        <v>2</v>
      </c>
      <c r="B3" s="9" t="s">
        <v>270</v>
      </c>
    </row>
    <row r="4" spans="1:2" ht="30" customHeight="1" x14ac:dyDescent="0.25">
      <c r="A4" s="8">
        <v>3</v>
      </c>
      <c r="B4" s="9" t="s">
        <v>271</v>
      </c>
    </row>
    <row r="5" spans="1:2" ht="30" customHeight="1" x14ac:dyDescent="0.25">
      <c r="A5" s="8">
        <v>4</v>
      </c>
      <c r="B5" s="10" t="s">
        <v>272</v>
      </c>
    </row>
    <row r="6" spans="1:2" ht="30" customHeight="1" x14ac:dyDescent="0.25">
      <c r="A6" s="8">
        <v>5</v>
      </c>
      <c r="B6" s="10" t="s">
        <v>273</v>
      </c>
    </row>
    <row r="7" spans="1:2" ht="30" customHeight="1" x14ac:dyDescent="0.25">
      <c r="A7" s="8">
        <v>6</v>
      </c>
      <c r="B7" s="10" t="s">
        <v>274</v>
      </c>
    </row>
    <row r="8" spans="1:2" ht="30" customHeight="1" x14ac:dyDescent="0.25">
      <c r="A8" s="8">
        <v>7</v>
      </c>
      <c r="B8" s="10" t="s">
        <v>275</v>
      </c>
    </row>
    <row r="9" spans="1:2" ht="30" customHeight="1" x14ac:dyDescent="0.25">
      <c r="A9" s="8">
        <v>8</v>
      </c>
      <c r="B9" s="10" t="s">
        <v>276</v>
      </c>
    </row>
    <row r="10" spans="1:2" ht="30" customHeight="1" x14ac:dyDescent="0.25">
      <c r="A10" s="8">
        <v>9</v>
      </c>
      <c r="B10" s="10" t="s">
        <v>277</v>
      </c>
    </row>
    <row r="11" spans="1:2" ht="30" customHeight="1" x14ac:dyDescent="0.25">
      <c r="A11" s="8">
        <v>10</v>
      </c>
      <c r="B11" s="10" t="s">
        <v>278</v>
      </c>
    </row>
    <row r="12" spans="1:2" ht="30" customHeight="1" x14ac:dyDescent="0.25">
      <c r="A12" s="8">
        <v>11</v>
      </c>
      <c r="B12" s="10" t="s">
        <v>279</v>
      </c>
    </row>
    <row r="13" spans="1:2" ht="30" customHeight="1" x14ac:dyDescent="0.25">
      <c r="A13" s="8">
        <v>12</v>
      </c>
      <c r="B13" s="10" t="s">
        <v>280</v>
      </c>
    </row>
    <row r="14" spans="1:2" ht="30" customHeight="1" x14ac:dyDescent="0.25">
      <c r="A14" s="8">
        <v>13</v>
      </c>
      <c r="B14" s="9" t="s">
        <v>281</v>
      </c>
    </row>
    <row r="15" spans="1:2" ht="30" customHeight="1" x14ac:dyDescent="0.25">
      <c r="A15" s="8">
        <v>14</v>
      </c>
      <c r="B15" s="10" t="s">
        <v>282</v>
      </c>
    </row>
    <row r="16" spans="1:2" ht="30" customHeight="1" x14ac:dyDescent="0.25">
      <c r="A16" s="8">
        <v>15</v>
      </c>
      <c r="B16" s="10" t="s">
        <v>283</v>
      </c>
    </row>
    <row r="17" spans="1:2" ht="30" customHeight="1" x14ac:dyDescent="0.25">
      <c r="A17" s="8">
        <v>16</v>
      </c>
      <c r="B17" s="10" t="s">
        <v>284</v>
      </c>
    </row>
    <row r="18" spans="1:2" ht="30" customHeight="1" x14ac:dyDescent="0.25">
      <c r="A18" s="8">
        <v>17</v>
      </c>
      <c r="B18" s="10" t="s">
        <v>285</v>
      </c>
    </row>
    <row r="19" spans="1:2" ht="30" customHeight="1" x14ac:dyDescent="0.25">
      <c r="A19" s="8">
        <v>18</v>
      </c>
      <c r="B19" s="10" t="s">
        <v>286</v>
      </c>
    </row>
    <row r="20" spans="1:2" ht="30" customHeight="1" x14ac:dyDescent="0.25">
      <c r="A20" s="8">
        <v>19</v>
      </c>
      <c r="B20" s="10" t="s">
        <v>287</v>
      </c>
    </row>
    <row r="21" spans="1:2" ht="30" customHeight="1" x14ac:dyDescent="0.25">
      <c r="A21" s="8">
        <v>20</v>
      </c>
      <c r="B21" s="10" t="s">
        <v>288</v>
      </c>
    </row>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Ultrasound reports</vt:lpstr>
      <vt:lpstr>Questions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anran du</dc:creator>
  <cp:lastModifiedBy>yanran du</cp:lastModifiedBy>
  <cp:lastPrinted>2025-02-22T12:20:44Z</cp:lastPrinted>
  <dcterms:created xsi:type="dcterms:W3CDTF">2024-04-30T06:29:15Z</dcterms:created>
  <dcterms:modified xsi:type="dcterms:W3CDTF">2025-02-22T12:35:05Z</dcterms:modified>
</cp:coreProperties>
</file>